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candidate genes" sheetId="1" r:id="rId1"/>
  </sheets>
  <definedNames>
    <definedName name="_xlnm._FilterDatabase" localSheetId="0" hidden="1">'candidate genes'!$A$3:$O$218</definedName>
  </definedNames>
  <calcPr calcId="145621" refMode="R1C1"/>
</workbook>
</file>

<file path=xl/calcChain.xml><?xml version="1.0" encoding="utf-8"?>
<calcChain xmlns="http://schemas.openxmlformats.org/spreadsheetml/2006/main">
  <c r="M29" i="1" l="1"/>
  <c r="M31" i="1"/>
  <c r="M34" i="1"/>
  <c r="M36" i="1"/>
  <c r="M37" i="1"/>
  <c r="M40" i="1"/>
  <c r="M43" i="1"/>
  <c r="M47" i="1"/>
  <c r="M49" i="1"/>
  <c r="M50" i="1"/>
  <c r="M52" i="1"/>
  <c r="M56" i="1"/>
  <c r="M57" i="1"/>
  <c r="M58" i="1"/>
  <c r="M60" i="1"/>
  <c r="M75" i="1"/>
  <c r="M76" i="1"/>
  <c r="M81" i="1"/>
  <c r="M85" i="1"/>
  <c r="M88" i="1"/>
  <c r="M89" i="1"/>
  <c r="M92" i="1"/>
  <c r="M93" i="1"/>
  <c r="M95" i="1"/>
  <c r="M96" i="1"/>
  <c r="M98" i="1"/>
  <c r="M99" i="1"/>
  <c r="M100" i="1"/>
  <c r="M101" i="1"/>
  <c r="M103" i="1"/>
  <c r="M104" i="1"/>
  <c r="M105" i="1"/>
  <c r="M106" i="1"/>
  <c r="M107" i="1"/>
  <c r="M109" i="1"/>
  <c r="M113" i="1"/>
  <c r="M121" i="1"/>
  <c r="M125" i="1"/>
  <c r="M128" i="1"/>
  <c r="M130" i="1"/>
  <c r="M132" i="1"/>
  <c r="M135" i="1"/>
  <c r="M137" i="1"/>
  <c r="M138" i="1"/>
  <c r="M140" i="1"/>
  <c r="M141" i="1"/>
  <c r="M144" i="1"/>
  <c r="M148" i="1"/>
  <c r="M150" i="1"/>
  <c r="M152" i="1"/>
  <c r="M155" i="1"/>
  <c r="M159" i="1"/>
  <c r="M165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30" i="1"/>
  <c r="M32" i="1"/>
  <c r="M33" i="1"/>
  <c r="M35" i="1"/>
  <c r="M38" i="1"/>
  <c r="M39" i="1"/>
  <c r="M41" i="1"/>
  <c r="M44" i="1"/>
  <c r="M45" i="1"/>
  <c r="M46" i="1"/>
  <c r="M48" i="1"/>
  <c r="M51" i="1"/>
  <c r="M53" i="1"/>
  <c r="M54" i="1"/>
  <c r="M55" i="1"/>
  <c r="M59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7" i="1"/>
  <c r="M78" i="1"/>
  <c r="M79" i="1"/>
  <c r="M80" i="1"/>
  <c r="M82" i="1"/>
  <c r="M83" i="1"/>
  <c r="M84" i="1"/>
  <c r="M86" i="1"/>
  <c r="M87" i="1"/>
  <c r="M90" i="1"/>
  <c r="M91" i="1"/>
  <c r="M94" i="1"/>
  <c r="M97" i="1"/>
  <c r="M102" i="1"/>
  <c r="M108" i="1"/>
  <c r="M110" i="1"/>
  <c r="M111" i="1"/>
  <c r="M112" i="1"/>
  <c r="M114" i="1"/>
  <c r="M115" i="1"/>
  <c r="M116" i="1"/>
  <c r="M117" i="1"/>
  <c r="M118" i="1"/>
  <c r="M119" i="1"/>
  <c r="M120" i="1"/>
  <c r="M122" i="1"/>
  <c r="M123" i="1"/>
  <c r="M124" i="1"/>
  <c r="M126" i="1"/>
  <c r="M127" i="1"/>
  <c r="M129" i="1"/>
  <c r="M131" i="1"/>
  <c r="M133" i="1"/>
  <c r="M134" i="1"/>
  <c r="M136" i="1"/>
  <c r="M139" i="1"/>
  <c r="M142" i="1"/>
  <c r="M143" i="1"/>
  <c r="M145" i="1"/>
  <c r="M146" i="1"/>
  <c r="M147" i="1"/>
  <c r="M149" i="1"/>
  <c r="M151" i="1"/>
  <c r="M153" i="1"/>
  <c r="M154" i="1"/>
  <c r="M156" i="1"/>
  <c r="M157" i="1"/>
  <c r="M158" i="1"/>
  <c r="M160" i="1"/>
  <c r="M161" i="1"/>
  <c r="M162" i="1"/>
  <c r="M163" i="1"/>
  <c r="M164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5" i="1"/>
  <c r="M187" i="1"/>
  <c r="M188" i="1"/>
  <c r="G188" i="1"/>
  <c r="G218" i="1"/>
  <c r="M184" i="1"/>
  <c r="G184" i="1"/>
  <c r="M186" i="1"/>
  <c r="G186" i="1"/>
  <c r="M6" i="1"/>
  <c r="G6" i="1"/>
  <c r="M189" i="1"/>
  <c r="G189" i="1"/>
  <c r="G217" i="1"/>
  <c r="G216" i="1"/>
  <c r="M190" i="1"/>
  <c r="G190" i="1"/>
  <c r="M191" i="1"/>
  <c r="G191" i="1"/>
  <c r="M5" i="1"/>
  <c r="G5" i="1"/>
  <c r="J215" i="1"/>
  <c r="J214" i="1"/>
  <c r="J213" i="1"/>
  <c r="J212" i="1"/>
  <c r="J211" i="1"/>
  <c r="J210" i="1"/>
  <c r="J209" i="1"/>
  <c r="J208" i="1"/>
  <c r="D208" i="1"/>
  <c r="J207" i="1"/>
  <c r="D207" i="1"/>
  <c r="J206" i="1"/>
  <c r="D206" i="1"/>
  <c r="D205" i="1"/>
  <c r="J204" i="1"/>
  <c r="D204" i="1"/>
  <c r="J203" i="1"/>
  <c r="D203" i="1"/>
  <c r="J202" i="1"/>
  <c r="D202" i="1"/>
  <c r="J201" i="1"/>
  <c r="D201" i="1"/>
  <c r="J200" i="1"/>
  <c r="D200" i="1"/>
  <c r="M42" i="1"/>
  <c r="J42" i="1"/>
  <c r="D42" i="1"/>
  <c r="J199" i="1"/>
  <c r="D199" i="1"/>
  <c r="J198" i="1"/>
  <c r="D198" i="1"/>
  <c r="M4" i="1"/>
  <c r="J4" i="1"/>
  <c r="G4" i="1"/>
  <c r="D4" i="1"/>
  <c r="D197" i="1"/>
  <c r="D196" i="1"/>
  <c r="D195" i="1"/>
  <c r="D194" i="1"/>
  <c r="D193" i="1"/>
  <c r="D192" i="1"/>
</calcChain>
</file>

<file path=xl/sharedStrings.xml><?xml version="1.0" encoding="utf-8"?>
<sst xmlns="http://schemas.openxmlformats.org/spreadsheetml/2006/main" count="490" uniqueCount="445">
  <si>
    <t>edgeR</t>
  </si>
  <si>
    <t>deseq2</t>
  </si>
  <si>
    <t>greece</t>
  </si>
  <si>
    <t>china</t>
  </si>
  <si>
    <t>gene name</t>
  </si>
  <si>
    <t>description</t>
  </si>
  <si>
    <t>FC (log)</t>
  </si>
  <si>
    <t>FC (linear)</t>
  </si>
  <si>
    <t>FDR</t>
  </si>
  <si>
    <t>HaOG209647</t>
  </si>
  <si>
    <t>BMORI:uncharacterized protein LOC101743915</t>
  </si>
  <si>
    <t>HaOG206809</t>
  </si>
  <si>
    <t>BMORI:katanin p60 ATPase-containing subunit A-like 2-like</t>
  </si>
  <si>
    <t>HaOG209533</t>
  </si>
  <si>
    <t>BMORI:uncharacterized protein LOC101746914</t>
  </si>
  <si>
    <t>HaOG206273</t>
  </si>
  <si>
    <t>BMORI:neuropeptide receptor B3 precursor</t>
  </si>
  <si>
    <t>HaOG205472</t>
  </si>
  <si>
    <t>BMORI:intraflagellar transport protein osm-1-like</t>
  </si>
  <si>
    <t>HaOG212567</t>
  </si>
  <si>
    <t>BMORI:myofilin isoform A</t>
  </si>
  <si>
    <t>HaOG200803</t>
  </si>
  <si>
    <t>HarmOBP6</t>
  </si>
  <si>
    <t>HaOG215723</t>
  </si>
  <si>
    <t>HSAPI:Q8N7B1 HORMA domain-containing protein 2 BMORI:uncharacterized protein LOC101737689</t>
  </si>
  <si>
    <t>HaOG208624</t>
  </si>
  <si>
    <t>BMORI:uncharacterized protein LOC101736748</t>
  </si>
  <si>
    <t>HaOG212284</t>
  </si>
  <si>
    <t>BMORI:vanin-like protein 3-like</t>
  </si>
  <si>
    <t>HaOG206195</t>
  </si>
  <si>
    <t>BMORI:alanine--glyoxylate aminotransferase 2-like</t>
  </si>
  <si>
    <t>HaOG201336</t>
  </si>
  <si>
    <t>BMORI:multiple C2 and transmembrane domain-containing protein 1-like</t>
  </si>
  <si>
    <t>HaOG215487</t>
  </si>
  <si>
    <t>BMORI:collagen alpha-1(II) chain-like</t>
  </si>
  <si>
    <t>HaOG201365</t>
  </si>
  <si>
    <t>BMORI:uncharacterized protein LOC101739747</t>
  </si>
  <si>
    <t>HaOG212120</t>
  </si>
  <si>
    <t>BMORI:uncharacterized protein LOC101746349</t>
  </si>
  <si>
    <t>HaOG207037</t>
  </si>
  <si>
    <t>HSAPI:B4DY77 Allantoicase isoform CRA_a</t>
  </si>
  <si>
    <t>HaOG213687</t>
  </si>
  <si>
    <t>BMORI:rhomboid-related protein 3-like</t>
  </si>
  <si>
    <t>HaOG208037</t>
  </si>
  <si>
    <t>BMORI:putative leucine-rich repeat-containing protein DDB_G0290503-like partial</t>
  </si>
  <si>
    <t>HaOG216795</t>
  </si>
  <si>
    <t>BMORI:nucleoside diphosphate kinase 7-like</t>
  </si>
  <si>
    <t>HaOG205618</t>
  </si>
  <si>
    <t>BMORI:tropinone reductase 2-like</t>
  </si>
  <si>
    <t>HaOG201534</t>
  </si>
  <si>
    <t>BMORI:protein takeout-like</t>
  </si>
  <si>
    <t>HaOG204151</t>
  </si>
  <si>
    <t>HSAPI:Q9Y646 Carboxypeptidase Q BMORI:carboxypeptidase Q-like</t>
  </si>
  <si>
    <t>HaOG200268</t>
  </si>
  <si>
    <t>HarUGT47A2 ALT:HarUGT_06</t>
  </si>
  <si>
    <t>HaOG203682</t>
  </si>
  <si>
    <t>DMELA:Q9VV98 CG9701</t>
  </si>
  <si>
    <t>HaOG201926</t>
  </si>
  <si>
    <t>BMORI:uncharacterized protein LOC101743231</t>
  </si>
  <si>
    <t>HaOG210054</t>
  </si>
  <si>
    <t>BMORI:17-beta-hydroxysteroid dehydrogenase 14-like</t>
  </si>
  <si>
    <t>HaOG202884</t>
  </si>
  <si>
    <t>BMORI:retinoid-inducible serine carboxypeptidase-like isoform X1</t>
  </si>
  <si>
    <t>HaOG202339</t>
  </si>
  <si>
    <t>BMORI:RNA-directed DNA polymerase from mobile element jockey-like</t>
  </si>
  <si>
    <t>HaOG216187</t>
  </si>
  <si>
    <t>BMORI:DNA-damage inducible protein</t>
  </si>
  <si>
    <t>HaOG215575</t>
  </si>
  <si>
    <t>BMORI:uncharacterized protein LOC101740481</t>
  </si>
  <si>
    <t>HaOG210993</t>
  </si>
  <si>
    <t>BMORI:uncharacterized protein LOC101745090</t>
  </si>
  <si>
    <t>HaOG211897</t>
  </si>
  <si>
    <t>BMORI:putative ATP synthase subunit epsilon mitochondrial-like</t>
  </si>
  <si>
    <t>HaOG203022</t>
  </si>
  <si>
    <t>serine protease HP21 precursor</t>
  </si>
  <si>
    <t>HaOG212996</t>
  </si>
  <si>
    <t>BMORI:uncharacterized protein LOC101740738</t>
  </si>
  <si>
    <t>HaOG212676</t>
  </si>
  <si>
    <t>BMORI:uncharacterized protein LOC101741528</t>
  </si>
  <si>
    <t>HaOG200555</t>
  </si>
  <si>
    <t>HaLipase28</t>
  </si>
  <si>
    <t>HaOG203540</t>
  </si>
  <si>
    <t>BMORI:EF-hand domain-containing protein 1-like</t>
  </si>
  <si>
    <t>HaOG211178</t>
  </si>
  <si>
    <t>BMORI:3-oxoacyl-[acyl-carrier-protein] reductase chloroplastic-like</t>
  </si>
  <si>
    <t>HaOG209430</t>
  </si>
  <si>
    <t>BMORI:bombyxin B-12 precursor</t>
  </si>
  <si>
    <t>HaOG214106</t>
  </si>
  <si>
    <t>LOW QUALITY PROTEIN: putative odorant receptor 85b-like</t>
  </si>
  <si>
    <t>HaOG203692</t>
  </si>
  <si>
    <t>DMELA:Q8T0J5 CG7675 isoform A</t>
  </si>
  <si>
    <t>HaOG212429</t>
  </si>
  <si>
    <t>BMORI:uncharacterized protein LOC101739526</t>
  </si>
  <si>
    <t>HaOG214069</t>
  </si>
  <si>
    <t>BMORI:uncharacterized protein LOC101745578</t>
  </si>
  <si>
    <t>HaOG207012</t>
  </si>
  <si>
    <t>BMORI:uncharacterized protein LOC101742112</t>
  </si>
  <si>
    <t>HaOG204827</t>
  </si>
  <si>
    <t>DMELA:Q9W239 CG4269</t>
  </si>
  <si>
    <t>HaOG214833</t>
  </si>
  <si>
    <t>BMORI:organic cation transporter protein-like</t>
  </si>
  <si>
    <t>HaOG200241</t>
  </si>
  <si>
    <t>HaGSTs03</t>
  </si>
  <si>
    <t>HaOG201882</t>
  </si>
  <si>
    <t>BMORI:cuticular protein RR-1 motif 26 precursor</t>
  </si>
  <si>
    <t>HaOG200427</t>
  </si>
  <si>
    <t>HaTryp073</t>
  </si>
  <si>
    <t>HaOG210022</t>
  </si>
  <si>
    <t>HaOG213648</t>
  </si>
  <si>
    <t>BMORI:tigger transposable element-derived protein 6-like</t>
  </si>
  <si>
    <t>HaOG203144</t>
  </si>
  <si>
    <t>BMORI:neuropeptide receptor A16</t>
  </si>
  <si>
    <t>HaOG208817</t>
  </si>
  <si>
    <t>BMORI:uncharacterized protein LOC101736867 partial</t>
  </si>
  <si>
    <t>HaOG206465</t>
  </si>
  <si>
    <t>BMORI:putative uncharacterized protein DDB_G0277255-like</t>
  </si>
  <si>
    <t>HaOG215659</t>
  </si>
  <si>
    <t>BMORI:acyl-CoA Delta(11) desaturase</t>
  </si>
  <si>
    <t>HaOG207753</t>
  </si>
  <si>
    <t>BMORI:uncharacterized protein LOC101743506</t>
  </si>
  <si>
    <t>HaOG204139</t>
  </si>
  <si>
    <t>BMORI:cyclic AMP response element-binding protein A-like</t>
  </si>
  <si>
    <t>HaOG200171</t>
  </si>
  <si>
    <t>HaCCE057</t>
  </si>
  <si>
    <t>HaOG212457</t>
  </si>
  <si>
    <t>BMORI:phosphatidylinositol 4 5-bisphosphate 3-kinase catalytic subunit delta isoform-like</t>
  </si>
  <si>
    <t>HaOG211951</t>
  </si>
  <si>
    <t>BMORI:protein four-jointed-like</t>
  </si>
  <si>
    <t>HaOG203797</t>
  </si>
  <si>
    <t>BMORI:carbonyl reductase [NADPH] 3-like</t>
  </si>
  <si>
    <t>HaOG200392</t>
  </si>
  <si>
    <t>HaTryp038</t>
  </si>
  <si>
    <t>HaOG206659</t>
  </si>
  <si>
    <t>BMORI:elongation of very long chain fatty acids protein 2-like</t>
  </si>
  <si>
    <t>HaOG211927</t>
  </si>
  <si>
    <t>BMORI:zonadhesin-like</t>
  </si>
  <si>
    <t>HaOG210553</t>
  </si>
  <si>
    <t>DMELA:Q6IGN6 CG34228</t>
  </si>
  <si>
    <t>HaOG209472</t>
  </si>
  <si>
    <t>BMORI:major facilitator superfamily domain-containing protein 6-like</t>
  </si>
  <si>
    <t>HaOG205104</t>
  </si>
  <si>
    <t>BMORI:uncharacterized protein LOC101737569</t>
  </si>
  <si>
    <t>HaOG200170</t>
  </si>
  <si>
    <t>HaCCE056</t>
  </si>
  <si>
    <t>HaOG211220</t>
  </si>
  <si>
    <t>BMORI:arylsulfatase I-like</t>
  </si>
  <si>
    <t>HaOG211110</t>
  </si>
  <si>
    <t>BMORI:apolipophorins isoform X2</t>
  </si>
  <si>
    <t>HaOG217175</t>
  </si>
  <si>
    <t>BMORI:LOW QUALITY PROTEIN: suppressor APC domain-containing protein 2-like</t>
  </si>
  <si>
    <t>HaOG207357</t>
  </si>
  <si>
    <t>BMORI:uncharacterized protein LOC101737071</t>
  </si>
  <si>
    <t>HaOG206607</t>
  </si>
  <si>
    <t>BMORI:uncharacterized protein LOC101739351 isoform X2</t>
  </si>
  <si>
    <t>HaOG208446</t>
  </si>
  <si>
    <t>BMORI:alpha-tocopherol transfer protein-like</t>
  </si>
  <si>
    <t>HaOG204962</t>
  </si>
  <si>
    <t>BMORI:nephrin-like</t>
  </si>
  <si>
    <t>HaOG212190</t>
  </si>
  <si>
    <t>BMORI:uncharacterized protein LOC101745048</t>
  </si>
  <si>
    <t>HaOG200636</t>
  </si>
  <si>
    <t>HarmOBP42</t>
  </si>
  <si>
    <t>HaOG204554</t>
  </si>
  <si>
    <t>BMORI:uncharacterized protein LOC101735388</t>
  </si>
  <si>
    <t>HaOG207620</t>
  </si>
  <si>
    <t>BMORI:dynein light chain roadblock-type 2 isoform X1</t>
  </si>
  <si>
    <t>HaOG207393</t>
  </si>
  <si>
    <t>BMORI:three prime repair exonuclease 2-like isoform X3</t>
  </si>
  <si>
    <t>HaOG209242</t>
  </si>
  <si>
    <t>DMELA:Q8SXS4 CG13704</t>
  </si>
  <si>
    <t>HaOG203369</t>
  </si>
  <si>
    <t>BMORI:pericentrin-like</t>
  </si>
  <si>
    <t>HaOG212289</t>
  </si>
  <si>
    <t>DMELA:Q7JWI7 CG11665</t>
  </si>
  <si>
    <t>HaOG200448</t>
  </si>
  <si>
    <t>HaTryp105</t>
  </si>
  <si>
    <t>HaOG203399</t>
  </si>
  <si>
    <t>DMELA:P04388 Ras-like protein 2 BMORI:ras-like protein 2</t>
  </si>
  <si>
    <t>HaOG211574</t>
  </si>
  <si>
    <t>HSAPI:P41208 Centrin-2 BMORI:centrin</t>
  </si>
  <si>
    <t>HaOG206734</t>
  </si>
  <si>
    <t>BMORI:protein THEM6-like</t>
  </si>
  <si>
    <t>HaOG213260</t>
  </si>
  <si>
    <t>BMORI:probable alpha-aspartyl dipeptidase-like</t>
  </si>
  <si>
    <t>HaOG200527</t>
  </si>
  <si>
    <t>serine-protease-inact</t>
  </si>
  <si>
    <t>HaOG202841</t>
  </si>
  <si>
    <t>BMORI:lysyl oxidase homolog 3-like</t>
  </si>
  <si>
    <t>HaOG207601</t>
  </si>
  <si>
    <t>BMORI:fatty acid synthase-like</t>
  </si>
  <si>
    <t>HaOG203600</t>
  </si>
  <si>
    <t>BMORI:NADH dehydrogenase (ubiquinone) complex I assembly factor 6-like</t>
  </si>
  <si>
    <t>HaOG202389</t>
  </si>
  <si>
    <t>DMELA:Q9VLC5 Aldehyde dehydrogenase</t>
  </si>
  <si>
    <t>HaOG203525</t>
  </si>
  <si>
    <t>BMORI:zinc transporter ZIP3-like</t>
  </si>
  <si>
    <t>HaOG210853</t>
  </si>
  <si>
    <t>DMELA:Q8IPU3 CG4365 isoform C</t>
  </si>
  <si>
    <t>HaOG203570</t>
  </si>
  <si>
    <t>BMORI:transmembrane BAX inhibitor motif-containing protein 5</t>
  </si>
  <si>
    <t>HaOG213528</t>
  </si>
  <si>
    <t>BMORI:molybdenum cofactor biosynthesis protein 1-like</t>
  </si>
  <si>
    <t>HaOG205048</t>
  </si>
  <si>
    <t>BMORI:inositol-trisphosphate 3-kinase B-like</t>
  </si>
  <si>
    <t>HaOG200263</t>
  </si>
  <si>
    <t>HarUGT40F2 ALT:HarUGT_19</t>
  </si>
  <si>
    <t>HaOG203430</t>
  </si>
  <si>
    <t>BMORI:aminomethyltransferase mitochondrial-like</t>
  </si>
  <si>
    <t>HaOG210481</t>
  </si>
  <si>
    <t>BMORI:S-adenosyl-L-homocysteine hydrolase</t>
  </si>
  <si>
    <t>HaOG215108</t>
  </si>
  <si>
    <t>BMORI:phosphoserine phosphatase-like isoform X1</t>
  </si>
  <si>
    <t>HaOG217047</t>
  </si>
  <si>
    <t>BMORI:probable 2-oxoglutarate dehydrogenase E1 component DHKTD1 homolog</t>
  </si>
  <si>
    <t>HaOG208751</t>
  </si>
  <si>
    <t>BMORI:3-hydroxyacyl-CoA dehydrogenase</t>
  </si>
  <si>
    <t>HaOG212003</t>
  </si>
  <si>
    <t>DMELA:Q7K204 CG6049 isoform A</t>
  </si>
  <si>
    <t>HaOG206745</t>
  </si>
  <si>
    <t>BMORI:succinyl-CoA:3-ketoacid coenzyme A transferase 1</t>
  </si>
  <si>
    <t>HaOG201695</t>
  </si>
  <si>
    <t>BMORI:acyl-coenzyme A dehydrogenase</t>
  </si>
  <si>
    <t>HaOG206723</t>
  </si>
  <si>
    <t>BMORI:phosphoribosylformylglycinamidine synthase-like</t>
  </si>
  <si>
    <t>HaOG215693</t>
  </si>
  <si>
    <t>DMELA:Q9VZI8 Fumarylacetoacetase</t>
  </si>
  <si>
    <t>HaOG213224</t>
  </si>
  <si>
    <t>BMORI:group 3 secretory phospholipase A2-like</t>
  </si>
  <si>
    <t>HaOG213872</t>
  </si>
  <si>
    <t>DMELA:Q9VRD9 CG1753 isoform A</t>
  </si>
  <si>
    <t>HaOG214666</t>
  </si>
  <si>
    <t>DMELA:Q9VN13 AT24389p</t>
  </si>
  <si>
    <t>HaOG209232</t>
  </si>
  <si>
    <t>DMELA:B7Z0X1 CG3011 isoform B</t>
  </si>
  <si>
    <t>HaOG202148</t>
  </si>
  <si>
    <t>BMORI:uncharacterized protein LOC101742880</t>
  </si>
  <si>
    <t>HaOG206725</t>
  </si>
  <si>
    <t>DMELA:Q9VH09 CG3999</t>
  </si>
  <si>
    <t>HaOG201760</t>
  </si>
  <si>
    <t>DMELA:Q9VHB8 CG8199</t>
  </si>
  <si>
    <t>HaOG206821</t>
  </si>
  <si>
    <t>BMORI:c-1-tetrahydrofolate synthase</t>
  </si>
  <si>
    <t>HaOG201859</t>
  </si>
  <si>
    <t>BMORI:lipoamide acyltransferase component of branched-chain alpha-keto acid dehydrogenase complex</t>
  </si>
  <si>
    <t>HaOG211641</t>
  </si>
  <si>
    <t>BMORI:synaptic vesicle 2-related protein-like</t>
  </si>
  <si>
    <t>HaOG209040</t>
  </si>
  <si>
    <t>BMORI:uncharacterized protein LOC101744968</t>
  </si>
  <si>
    <t>HaOG206097</t>
  </si>
  <si>
    <t>DMELA:Q9VU89 CG10710</t>
  </si>
  <si>
    <t>HaOG201719</t>
  </si>
  <si>
    <t>BMORI:epoxide hydrolase 4-like</t>
  </si>
  <si>
    <t>HaOG201817</t>
  </si>
  <si>
    <t>BMORI:d-2-hydroxyglutarate dehydrogenase</t>
  </si>
  <si>
    <t>HaOG210014</t>
  </si>
  <si>
    <t>BMORI:probable methylmalonate-semialdehyde dehydrogenase [acylating]</t>
  </si>
  <si>
    <t>HaOG204297</t>
  </si>
  <si>
    <t>unknown</t>
  </si>
  <si>
    <t>HaOG201802</t>
  </si>
  <si>
    <t>HaOG206346</t>
  </si>
  <si>
    <t>BMORI:probable bifunctional methylenetetrahydrofolate dehydrogenase/cyclohydrolase 2-like isoform X1</t>
  </si>
  <si>
    <t>HaOG212133</t>
  </si>
  <si>
    <t>BMORI:putative aldehyde dehydrogenase family 7 member A1 homolog</t>
  </si>
  <si>
    <t>HaOG216270</t>
  </si>
  <si>
    <t>DMELA:Q9VMC6 CG9547</t>
  </si>
  <si>
    <t>HaOG216415</t>
  </si>
  <si>
    <t>DMELA:A1ZBA8 CG5493</t>
  </si>
  <si>
    <t>HaOG208162</t>
  </si>
  <si>
    <t>BMORI:phosphoribosylaminoimidazole carboxylase phosphoribosylaminoimidazole succinocarboxamide synthetase</t>
  </si>
  <si>
    <t>HaOG210330</t>
  </si>
  <si>
    <t>BMORI:kynureninase</t>
  </si>
  <si>
    <t>HaOG200276</t>
  </si>
  <si>
    <t>HarUGT33M1 ALT:HarUGT_24</t>
  </si>
  <si>
    <t>HaOG211200</t>
  </si>
  <si>
    <t>BMORI:4-hydroxyphenylpyruvate dioxygenase-like</t>
  </si>
  <si>
    <t>HaOG200247</t>
  </si>
  <si>
    <t>HaGSTs08</t>
  </si>
  <si>
    <t>HaOG216672</t>
  </si>
  <si>
    <t>BMORI:phosphoserine aminotransferase 1</t>
  </si>
  <si>
    <t>HaOG216422</t>
  </si>
  <si>
    <t>BMORI:phosphorylated CTD-interacting factor 1-like</t>
  </si>
  <si>
    <t>HaOG201899</t>
  </si>
  <si>
    <t>BMORI:larval cuticle protein LCP-30 precursor</t>
  </si>
  <si>
    <t>HaOG202350</t>
  </si>
  <si>
    <t>BMORI:phosphoribosyl pyrophosphate synthetase</t>
  </si>
  <si>
    <t>HaOG207306</t>
  </si>
  <si>
    <t>BMORI:protein henna-like isoform X3</t>
  </si>
  <si>
    <t>HaOG200265</t>
  </si>
  <si>
    <t>HarUGT40F1 ALT:HarUGT_18b</t>
  </si>
  <si>
    <t>HaOG201517</t>
  </si>
  <si>
    <t>BMORI:cytochrome b5-like isoform X4</t>
  </si>
  <si>
    <t>HaOG202735</t>
  </si>
  <si>
    <t>BMORI:uncharacterized protein LOC101742343</t>
  </si>
  <si>
    <t>HaOG214659</t>
  </si>
  <si>
    <t>BMORI:putative fatty acyl-CoA reductase CG5065-like</t>
  </si>
  <si>
    <t>HaOG210830</t>
  </si>
  <si>
    <t>BMORI:LOW QUALITY PROTEIN: adenylosuccinate lyase-like</t>
  </si>
  <si>
    <t>HaOG207308</t>
  </si>
  <si>
    <t>BMORI:glycine cleavage system H protein mitochondrial-like</t>
  </si>
  <si>
    <t>HaOG214272</t>
  </si>
  <si>
    <t>BMORI:uncharacterized protein LOC101741787</t>
  </si>
  <si>
    <t>HaOG210192</t>
  </si>
  <si>
    <t>BMORI:xanthine dehydrogenase-like</t>
  </si>
  <si>
    <t>HaOG209634</t>
  </si>
  <si>
    <t>BMORI:uncharacterized protein PFB0145c-like</t>
  </si>
  <si>
    <t>HaOG200008</t>
  </si>
  <si>
    <t>CYP304F1_Ha</t>
  </si>
  <si>
    <t>HaOG200389</t>
  </si>
  <si>
    <t>BMORI: cocoonase precursor BMORI:HaTryp035</t>
  </si>
  <si>
    <t>HaOG216414</t>
  </si>
  <si>
    <t>BMORI:mucin-2-like</t>
  </si>
  <si>
    <t>HaOG206145</t>
  </si>
  <si>
    <t>BMORI:bifunctional purine biosynthesis protein PURH-like</t>
  </si>
  <si>
    <t>HaOG217167</t>
  </si>
  <si>
    <t>DMELA:Q6NR70 Neuroligin</t>
  </si>
  <si>
    <t>HaOG204897</t>
  </si>
  <si>
    <t>BMORI:pyroglutamyl-peptidase 1-like isoform X1</t>
  </si>
  <si>
    <t>HaOG204898</t>
  </si>
  <si>
    <t>BMORI:putative inorganic phosphate cotransporter-like isoform X1</t>
  </si>
  <si>
    <t>HaOG215955</t>
  </si>
  <si>
    <t>DMELA:A8DYP4 CG2765 isoform C</t>
  </si>
  <si>
    <t>HaOG202624</t>
  </si>
  <si>
    <t>HaOG205418</t>
  </si>
  <si>
    <t>BMORI:purine nucleoside phosphorylase-like isoform X1</t>
  </si>
  <si>
    <t>HaOG200189</t>
  </si>
  <si>
    <t>HaCCE107</t>
  </si>
  <si>
    <t>HaOG211720</t>
  </si>
  <si>
    <t>BMORI:uncharacterized protein LOC101744346</t>
  </si>
  <si>
    <t>HaOG200802</t>
  </si>
  <si>
    <t>HaOBP3</t>
  </si>
  <si>
    <t>HaOG208142</t>
  </si>
  <si>
    <t>HaOG207963</t>
  </si>
  <si>
    <t>BMORI:prominin-like protein-like</t>
  </si>
  <si>
    <t>HaOG210991</t>
  </si>
  <si>
    <t>BMORI:uncharacterized protein LOC101737207</t>
  </si>
  <si>
    <t>HaOG205098</t>
  </si>
  <si>
    <t>DMELA:Q7JZJ3 Cuticular protein 56F</t>
  </si>
  <si>
    <t>HaOG203721</t>
  </si>
  <si>
    <t>BMORI:facilitated trehalose transporter Tret1-2 homolog</t>
  </si>
  <si>
    <t>HaOG207449</t>
  </si>
  <si>
    <t>BMORI:myofilin isoform B</t>
  </si>
  <si>
    <t>HaOG215447</t>
  </si>
  <si>
    <t>BMORI:lysosome membrane protein 2-like</t>
  </si>
  <si>
    <t>HaOG213146</t>
  </si>
  <si>
    <t>BMORI:glutamine synthetase 2 cytoplasmic-like isoform X1</t>
  </si>
  <si>
    <t>HaOG210010</t>
  </si>
  <si>
    <t>HaOG216552</t>
  </si>
  <si>
    <t>BMORI:xaa-Pro aminopeptidase 1-like partial</t>
  </si>
  <si>
    <t>HaOG210561</t>
  </si>
  <si>
    <t>HaOG213940</t>
  </si>
  <si>
    <t>HaOG211659</t>
  </si>
  <si>
    <t>BMORI:uncharacterized protein LOC101735900</t>
  </si>
  <si>
    <t>HaOG211959</t>
  </si>
  <si>
    <t>BMORI:aldose reductase-like</t>
  </si>
  <si>
    <t>HaOG215397</t>
  </si>
  <si>
    <t>BMORI:zinc finger protein Xfin-like</t>
  </si>
  <si>
    <t>HaOG206453</t>
  </si>
  <si>
    <t>BMORI:intraflagellar transport protein 80 homolog</t>
  </si>
  <si>
    <t>HaOG204210</t>
  </si>
  <si>
    <t>BMORI:C-type lectin 11 precursor</t>
  </si>
  <si>
    <t>HaOG212852</t>
  </si>
  <si>
    <t>DMELA:Q9V6L0 Probable lysine-specific demethylase 4B BMORI:KDM4</t>
  </si>
  <si>
    <t>HaOG208389</t>
  </si>
  <si>
    <t>BMORI:probable peroxisomal acyl-coenzyme A oxidase 1-like</t>
  </si>
  <si>
    <t>HaOG208163</t>
  </si>
  <si>
    <t>BMORI:amidophosphoribosyltransferase-like</t>
  </si>
  <si>
    <t>HaOG211048</t>
  </si>
  <si>
    <t>HSAPI:Q8NFI3 Cytosolic endo-beta-N-acetylglucosaminidase BMORI:uncharacterized protein LOC101738110 isoform X1</t>
  </si>
  <si>
    <t>HaOG213115</t>
  </si>
  <si>
    <t>BMORI:protein unc-80 homolog</t>
  </si>
  <si>
    <t>HaOG215892</t>
  </si>
  <si>
    <t>BMORI:mitochondrial folate transporter/carrier-like isoform X1</t>
  </si>
  <si>
    <t>HaOG213578</t>
  </si>
  <si>
    <t>HSAPI:Q15750 TGF-beta-activated kinase 1 and MAP3K7-binding protein 1 BMORI:tak1</t>
  </si>
  <si>
    <t>HaOG201543</t>
  </si>
  <si>
    <t>BMORI:zinc finger protein 16-like</t>
  </si>
  <si>
    <t>HaOG208245</t>
  </si>
  <si>
    <t>BMORI:probable NADH dehydrogenase [ubiquinone] 1 alpha subcomplex subunit 12-like</t>
  </si>
  <si>
    <t>HaOG216998</t>
  </si>
  <si>
    <t>BMORI:transmembrane protein 135-like</t>
  </si>
  <si>
    <t>HaOG200805</t>
  </si>
  <si>
    <t>HarmOBP5</t>
  </si>
  <si>
    <t>HaOG207602</t>
  </si>
  <si>
    <t>HaOG207031</t>
  </si>
  <si>
    <t>BMORI:frataxin homolog</t>
  </si>
  <si>
    <t>HaOG202062</t>
  </si>
  <si>
    <t>BMORI:LOW QUALITY PROTEIN: protein scabrous-like</t>
  </si>
  <si>
    <t>HaOG213406</t>
  </si>
  <si>
    <t>BMORI:uncharacterized protein LOC101739533</t>
  </si>
  <si>
    <t>HaOG214738</t>
  </si>
  <si>
    <t>BMORI:d-3-phosphoglycerate dehydrogenase-like</t>
  </si>
  <si>
    <t>HaOG206222</t>
  </si>
  <si>
    <t>BMORI:RING finger protein B-like</t>
  </si>
  <si>
    <t>HaOG215394</t>
  </si>
  <si>
    <t>BMORI:probable galactose-1-phosphate uridylyltransferase-like</t>
  </si>
  <si>
    <t>HaOG207052</t>
  </si>
  <si>
    <t>BMORI:trifunctional purine biosynthetic protein adenosine-3-like</t>
  </si>
  <si>
    <t>HaOG216832</t>
  </si>
  <si>
    <t>DMELA:Q8MLP3 CG3376 isoform B</t>
  </si>
  <si>
    <t>HaOG204252</t>
  </si>
  <si>
    <t>BMORI:solute carrier family 25 member 35-like</t>
  </si>
  <si>
    <t>HaOG208753</t>
  </si>
  <si>
    <t>BMORI:uncharacterized protein LOC101735858</t>
  </si>
  <si>
    <t>HaOG212587</t>
  </si>
  <si>
    <t>BMORI:putative glycogen [starch] synthase-like</t>
  </si>
  <si>
    <t>HaOG214944</t>
  </si>
  <si>
    <t>BMORI:WD repeat-containing protein 74-like</t>
  </si>
  <si>
    <t>HaOG205431</t>
  </si>
  <si>
    <t>BMORI:cuticular protein hypothetical 27 precursor</t>
  </si>
  <si>
    <t>HaOG200301</t>
  </si>
  <si>
    <t>HaABCC4 ALT:HaABC-C-15-1-F</t>
  </si>
  <si>
    <t>HaOG207102</t>
  </si>
  <si>
    <t>BMORI:uncharacterized protein LOC101743439</t>
  </si>
  <si>
    <t>HaOG215117</t>
  </si>
  <si>
    <t>BMORI:probable G-protein coupled receptor Mth-like 3-like</t>
  </si>
  <si>
    <t>HaOG200019</t>
  </si>
  <si>
    <t>CYP324A7_Ha</t>
  </si>
  <si>
    <t>HaOG215476</t>
  </si>
  <si>
    <t>BMORI:sodium-coupled monocarboxylate transporter 1-like</t>
  </si>
  <si>
    <t>HaOG210782</t>
  </si>
  <si>
    <t>BMORI:zinc finger protein 41-like</t>
  </si>
  <si>
    <t>HaOG216233</t>
  </si>
  <si>
    <t>HSAPI:A2PYH4 Probable ATP-dependent DNA helicase HFM1 BMORI:activating signal cointegrator 1 complex subunit 3-like</t>
  </si>
  <si>
    <t>HaOG210194</t>
  </si>
  <si>
    <t>HaOG207173</t>
  </si>
  <si>
    <t>BMORI:circadian clock-controlled protein-like</t>
  </si>
  <si>
    <t>HaOG200216</t>
  </si>
  <si>
    <t>HaGSTe03</t>
  </si>
  <si>
    <t>HaOG200042</t>
  </si>
  <si>
    <t>CYP340K10_Ha</t>
  </si>
  <si>
    <t>role in flight physiology</t>
  </si>
  <si>
    <t>odorant binding protein</t>
  </si>
  <si>
    <t>lipid mobilisation</t>
  </si>
  <si>
    <t>flight muscle/structure</t>
  </si>
  <si>
    <t>oxidative stress</t>
  </si>
  <si>
    <t>neuroendocrine pathway</t>
  </si>
  <si>
    <t>juvenile hormone degradation</t>
  </si>
  <si>
    <t>ketone catabolism</t>
  </si>
  <si>
    <t>lipid signalling</t>
  </si>
  <si>
    <t>lipid transport</t>
  </si>
  <si>
    <t>fatty acid synthesis</t>
  </si>
  <si>
    <t>beta oxidation (fatty acid metabolism)</t>
  </si>
  <si>
    <t>nucleotide biosynthetic process</t>
  </si>
  <si>
    <t>de novo' IMP biosynthetic process/purine biosynthesis</t>
  </si>
  <si>
    <t>ATP turno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Fill="1" applyAlignment="1">
      <alignment vertical="center"/>
    </xf>
    <xf numFmtId="0" fontId="2" fillId="0" borderId="1" xfId="0" applyFont="1" applyBorder="1" applyAlignment="1">
      <alignment horizontal="left"/>
    </xf>
    <xf numFmtId="0" fontId="2" fillId="0" borderId="1" xfId="0" applyFont="1" applyFill="1" applyBorder="1" applyAlignment="1">
      <alignment vertic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4" fillId="0" borderId="1" xfId="0" applyFont="1" applyFill="1" applyBorder="1" applyAlignment="1">
      <alignment vertical="center"/>
    </xf>
    <xf numFmtId="2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2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left"/>
    </xf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11" fontId="1" fillId="0" borderId="1" xfId="0" applyNumberFormat="1" applyFont="1" applyFill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left"/>
    </xf>
    <xf numFmtId="2" fontId="1" fillId="2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1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wrapText="1"/>
    </xf>
    <xf numFmtId="0" fontId="4" fillId="0" borderId="1" xfId="0" applyFont="1" applyFill="1" applyBorder="1" applyAlignment="1"/>
    <xf numFmtId="0" fontId="1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11" fontId="1" fillId="0" borderId="2" xfId="0" applyNumberFormat="1" applyFont="1" applyFill="1" applyBorder="1" applyAlignment="1">
      <alignment horizontal="left"/>
    </xf>
    <xf numFmtId="11" fontId="1" fillId="0" borderId="2" xfId="0" applyNumberFormat="1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0" borderId="1" xfId="0" quotePrefix="1" applyFont="1" applyBorder="1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8"/>
  <sheetViews>
    <sheetView tabSelected="1" zoomScale="80" zoomScaleNormal="80" workbookViewId="0">
      <selection activeCell="B19" sqref="B19"/>
    </sheetView>
  </sheetViews>
  <sheetFormatPr defaultRowHeight="12.75" x14ac:dyDescent="0.2"/>
  <cols>
    <col min="1" max="1" width="13.140625" style="1" bestFit="1" customWidth="1"/>
    <col min="2" max="2" width="90.28515625" style="2" bestFit="1" customWidth="1"/>
    <col min="3" max="3" width="9.85546875" style="1" bestFit="1" customWidth="1"/>
    <col min="4" max="4" width="11.42578125" style="1" bestFit="1" customWidth="1"/>
    <col min="5" max="8" width="9.140625" style="1"/>
    <col min="9" max="10" width="9.140625" style="34" customWidth="1"/>
    <col min="11" max="11" width="9.28515625" style="34" customWidth="1"/>
    <col min="12" max="13" width="9.140625" style="34"/>
    <col min="14" max="14" width="9.140625" style="1"/>
    <col min="15" max="15" width="48.42578125" style="29" bestFit="1" customWidth="1"/>
    <col min="16" max="16384" width="9.140625" style="1"/>
  </cols>
  <sheetData>
    <row r="1" spans="1:15" x14ac:dyDescent="0.2">
      <c r="C1" s="42" t="s">
        <v>0</v>
      </c>
      <c r="D1" s="42"/>
      <c r="E1" s="42"/>
      <c r="F1" s="42"/>
      <c r="G1" s="42"/>
      <c r="H1" s="42"/>
      <c r="I1" s="42" t="s">
        <v>1</v>
      </c>
      <c r="J1" s="42"/>
      <c r="K1" s="42"/>
      <c r="L1" s="42"/>
      <c r="M1" s="42"/>
      <c r="N1" s="42"/>
    </row>
    <row r="2" spans="1:15" x14ac:dyDescent="0.2">
      <c r="C2" s="43" t="s">
        <v>2</v>
      </c>
      <c r="D2" s="43"/>
      <c r="E2" s="43"/>
      <c r="F2" s="43" t="s">
        <v>3</v>
      </c>
      <c r="G2" s="43"/>
      <c r="H2" s="43"/>
      <c r="I2" s="43" t="s">
        <v>2</v>
      </c>
      <c r="J2" s="43"/>
      <c r="K2" s="43"/>
      <c r="L2" s="43" t="s">
        <v>3</v>
      </c>
      <c r="M2" s="43"/>
      <c r="N2" s="43"/>
    </row>
    <row r="3" spans="1:15" s="6" customFormat="1" x14ac:dyDescent="0.2">
      <c r="A3" s="3" t="s">
        <v>4</v>
      </c>
      <c r="B3" s="4" t="s">
        <v>5</v>
      </c>
      <c r="C3" s="5" t="s">
        <v>6</v>
      </c>
      <c r="D3" s="5" t="s">
        <v>7</v>
      </c>
      <c r="E3" s="5" t="s">
        <v>8</v>
      </c>
      <c r="F3" s="5" t="s">
        <v>6</v>
      </c>
      <c r="G3" s="5" t="s">
        <v>7</v>
      </c>
      <c r="H3" s="5" t="s">
        <v>8</v>
      </c>
      <c r="I3" s="5" t="s">
        <v>6</v>
      </c>
      <c r="J3" s="5" t="s">
        <v>7</v>
      </c>
      <c r="K3" s="5" t="s">
        <v>8</v>
      </c>
      <c r="L3" s="5" t="s">
        <v>6</v>
      </c>
      <c r="M3" s="5" t="s">
        <v>7</v>
      </c>
      <c r="N3" s="35" t="s">
        <v>8</v>
      </c>
      <c r="O3" s="3" t="s">
        <v>430</v>
      </c>
    </row>
    <row r="4" spans="1:15" x14ac:dyDescent="0.2">
      <c r="A4" s="15" t="s">
        <v>21</v>
      </c>
      <c r="B4" s="8" t="s">
        <v>22</v>
      </c>
      <c r="C4" s="16">
        <v>2.40439466291047</v>
      </c>
      <c r="D4" s="9">
        <f>POWER(2,C4)</f>
        <v>5.2941338220726566</v>
      </c>
      <c r="E4" s="17">
        <v>1.1424009871120601E-3</v>
      </c>
      <c r="F4" s="18">
        <v>3.3076711608169398</v>
      </c>
      <c r="G4" s="18">
        <f>POWER(2,F4)</f>
        <v>9.9016651437915204</v>
      </c>
      <c r="H4" s="19">
        <v>2.8122407382565702E-3</v>
      </c>
      <c r="I4" s="18">
        <v>1.52726795111641</v>
      </c>
      <c r="J4" s="18">
        <f>POWER(2,I4)</f>
        <v>2.8823947938834533</v>
      </c>
      <c r="K4" s="20">
        <v>2.0692582849764401E-3</v>
      </c>
      <c r="L4" s="18">
        <v>2.8942259149999998</v>
      </c>
      <c r="M4" s="18">
        <f t="shared" ref="M4:M35" si="0">POWER(2,L4)</f>
        <v>7.4344494807415638</v>
      </c>
      <c r="N4" s="36">
        <v>1.9000000000000001E-24</v>
      </c>
      <c r="O4" s="29" t="s">
        <v>431</v>
      </c>
    </row>
    <row r="5" spans="1:15" x14ac:dyDescent="0.2">
      <c r="A5" s="29" t="s">
        <v>61</v>
      </c>
      <c r="B5" s="8" t="s">
        <v>62</v>
      </c>
      <c r="C5" s="11"/>
      <c r="D5" s="11"/>
      <c r="E5" s="11"/>
      <c r="F5" s="22">
        <v>9.1955104068995901</v>
      </c>
      <c r="G5" s="22">
        <f>POWER(2,F5)</f>
        <v>586.30616109668949</v>
      </c>
      <c r="H5" s="27">
        <v>2.8960760345374201E-5</v>
      </c>
      <c r="I5" s="11"/>
      <c r="J5" s="11"/>
      <c r="K5" s="11"/>
      <c r="L5" s="22">
        <v>2.6854869589999999</v>
      </c>
      <c r="M5" s="18">
        <f t="shared" si="0"/>
        <v>6.4329789102963657</v>
      </c>
      <c r="N5" s="37">
        <v>1.5300000000000001E-8</v>
      </c>
    </row>
    <row r="6" spans="1:15" x14ac:dyDescent="0.2">
      <c r="A6" s="29" t="s">
        <v>73</v>
      </c>
      <c r="B6" s="8" t="s">
        <v>74</v>
      </c>
      <c r="C6" s="11"/>
      <c r="D6" s="11"/>
      <c r="E6" s="11"/>
      <c r="F6" s="22">
        <v>3.4114196942320101</v>
      </c>
      <c r="G6" s="22">
        <f>POWER(2,F6)</f>
        <v>10.639951682274665</v>
      </c>
      <c r="H6" s="29">
        <v>3.2921546375017499E-2</v>
      </c>
      <c r="I6" s="11"/>
      <c r="J6" s="11"/>
      <c r="K6" s="11"/>
      <c r="L6" s="22">
        <v>2.4654726569999998</v>
      </c>
      <c r="M6" s="18">
        <f t="shared" si="0"/>
        <v>5.5230785930045867</v>
      </c>
      <c r="N6" s="37">
        <v>2.7499999999999998E-9</v>
      </c>
    </row>
    <row r="7" spans="1:15" x14ac:dyDescent="0.2">
      <c r="A7" s="29" t="s">
        <v>328</v>
      </c>
      <c r="B7" s="30" t="s">
        <v>329</v>
      </c>
      <c r="C7" s="12"/>
      <c r="D7" s="12"/>
      <c r="E7" s="12"/>
      <c r="F7" s="12"/>
      <c r="G7" s="12"/>
      <c r="H7" s="12"/>
      <c r="I7" s="11"/>
      <c r="J7" s="11"/>
      <c r="K7" s="11"/>
      <c r="L7" s="22">
        <v>1.856941</v>
      </c>
      <c r="M7" s="18">
        <f t="shared" si="0"/>
        <v>3.6223877890170182</v>
      </c>
      <c r="N7" s="37">
        <v>7.9899999999999997E-6</v>
      </c>
      <c r="O7" s="29" t="s">
        <v>431</v>
      </c>
    </row>
    <row r="8" spans="1:15" x14ac:dyDescent="0.2">
      <c r="A8" s="29" t="s">
        <v>326</v>
      </c>
      <c r="B8" s="31" t="s">
        <v>327</v>
      </c>
      <c r="C8" s="12"/>
      <c r="D8" s="12"/>
      <c r="E8" s="12"/>
      <c r="F8" s="12"/>
      <c r="G8" s="12"/>
      <c r="H8" s="12"/>
      <c r="I8" s="11"/>
      <c r="J8" s="11"/>
      <c r="K8" s="11"/>
      <c r="L8" s="22">
        <v>1.7582080470000001</v>
      </c>
      <c r="M8" s="18">
        <f t="shared" si="0"/>
        <v>3.3827769350993191</v>
      </c>
      <c r="N8" s="38">
        <v>1.3417889999999999E-3</v>
      </c>
    </row>
    <row r="9" spans="1:15" x14ac:dyDescent="0.2">
      <c r="A9" s="29" t="s">
        <v>324</v>
      </c>
      <c r="B9" s="31" t="s">
        <v>325</v>
      </c>
      <c r="C9" s="12"/>
      <c r="D9" s="12"/>
      <c r="E9" s="12"/>
      <c r="F9" s="12"/>
      <c r="G9" s="12"/>
      <c r="H9" s="12"/>
      <c r="I9" s="11"/>
      <c r="J9" s="11"/>
      <c r="K9" s="11"/>
      <c r="L9" s="22">
        <v>1.718114369</v>
      </c>
      <c r="M9" s="18">
        <f t="shared" si="0"/>
        <v>3.2900610826234584</v>
      </c>
      <c r="N9" s="38">
        <v>1.23818E-3</v>
      </c>
    </row>
    <row r="10" spans="1:15" s="21" customFormat="1" x14ac:dyDescent="0.2">
      <c r="A10" s="29" t="s">
        <v>322</v>
      </c>
      <c r="B10" s="31" t="s">
        <v>323</v>
      </c>
      <c r="C10" s="12"/>
      <c r="D10" s="12"/>
      <c r="E10" s="12"/>
      <c r="F10" s="12"/>
      <c r="G10" s="12"/>
      <c r="H10" s="12"/>
      <c r="I10" s="11"/>
      <c r="J10" s="11"/>
      <c r="K10" s="11"/>
      <c r="L10" s="22">
        <v>1.690520593</v>
      </c>
      <c r="M10" s="18">
        <f t="shared" si="0"/>
        <v>3.2277315458562343</v>
      </c>
      <c r="N10" s="37">
        <v>3.8399999999999998E-13</v>
      </c>
      <c r="O10" s="40" t="s">
        <v>443</v>
      </c>
    </row>
    <row r="11" spans="1:15" x14ac:dyDescent="0.2">
      <c r="A11" s="29" t="s">
        <v>321</v>
      </c>
      <c r="B11" s="31" t="s">
        <v>304</v>
      </c>
      <c r="C11" s="12"/>
      <c r="D11" s="12"/>
      <c r="E11" s="12"/>
      <c r="F11" s="12"/>
      <c r="G11" s="12"/>
      <c r="H11" s="12"/>
      <c r="I11" s="11"/>
      <c r="J11" s="11"/>
      <c r="K11" s="11"/>
      <c r="L11" s="22">
        <v>1.6485731130000001</v>
      </c>
      <c r="M11" s="18">
        <f t="shared" si="0"/>
        <v>3.1352339773485136</v>
      </c>
      <c r="N11" s="38">
        <v>2.0850629999999998E-3</v>
      </c>
    </row>
    <row r="12" spans="1:15" x14ac:dyDescent="0.2">
      <c r="A12" s="29" t="s">
        <v>319</v>
      </c>
      <c r="B12" s="31" t="s">
        <v>320</v>
      </c>
      <c r="C12" s="12"/>
      <c r="D12" s="12"/>
      <c r="E12" s="12"/>
      <c r="F12" s="12"/>
      <c r="G12" s="12"/>
      <c r="H12" s="12"/>
      <c r="I12" s="11"/>
      <c r="J12" s="11"/>
      <c r="K12" s="11"/>
      <c r="L12" s="22">
        <v>1.633664961</v>
      </c>
      <c r="M12" s="18">
        <f t="shared" si="0"/>
        <v>3.1030027189443703</v>
      </c>
      <c r="N12" s="37">
        <v>1.0199999999999999E-11</v>
      </c>
    </row>
    <row r="13" spans="1:15" x14ac:dyDescent="0.2">
      <c r="A13" s="29" t="s">
        <v>317</v>
      </c>
      <c r="B13" s="31" t="s">
        <v>318</v>
      </c>
      <c r="C13" s="12"/>
      <c r="D13" s="12"/>
      <c r="E13" s="12"/>
      <c r="F13" s="12"/>
      <c r="G13" s="12"/>
      <c r="H13" s="12"/>
      <c r="I13" s="11"/>
      <c r="J13" s="11"/>
      <c r="K13" s="11"/>
      <c r="L13" s="22">
        <v>1.569209117</v>
      </c>
      <c r="M13" s="18">
        <f t="shared" si="0"/>
        <v>2.9674199606480904</v>
      </c>
      <c r="N13" s="37">
        <v>3.2100000000000001E-5</v>
      </c>
    </row>
    <row r="14" spans="1:15" x14ac:dyDescent="0.2">
      <c r="A14" s="29" t="s">
        <v>315</v>
      </c>
      <c r="B14" s="31" t="s">
        <v>316</v>
      </c>
      <c r="C14" s="12"/>
      <c r="D14" s="12"/>
      <c r="E14" s="12"/>
      <c r="F14" s="12"/>
      <c r="G14" s="12"/>
      <c r="H14" s="12"/>
      <c r="I14" s="11"/>
      <c r="J14" s="11"/>
      <c r="K14" s="11"/>
      <c r="L14" s="22">
        <v>1.55197443</v>
      </c>
      <c r="M14" s="18">
        <f t="shared" si="0"/>
        <v>2.9321815445965851</v>
      </c>
      <c r="N14" s="38">
        <v>9.1896299999999996E-4</v>
      </c>
    </row>
    <row r="15" spans="1:15" x14ac:dyDescent="0.2">
      <c r="A15" s="29" t="s">
        <v>313</v>
      </c>
      <c r="B15" s="31" t="s">
        <v>314</v>
      </c>
      <c r="C15" s="12"/>
      <c r="D15" s="12"/>
      <c r="E15" s="12"/>
      <c r="F15" s="12"/>
      <c r="G15" s="12"/>
      <c r="H15" s="12"/>
      <c r="I15" s="11"/>
      <c r="J15" s="11"/>
      <c r="K15" s="11"/>
      <c r="L15" s="22">
        <v>1.5232736790000001</v>
      </c>
      <c r="M15" s="18">
        <f t="shared" si="0"/>
        <v>2.874425579407617</v>
      </c>
      <c r="N15" s="38">
        <v>4.5603520000000002E-3</v>
      </c>
    </row>
    <row r="16" spans="1:15" x14ac:dyDescent="0.2">
      <c r="A16" s="29" t="s">
        <v>311</v>
      </c>
      <c r="B16" s="31" t="s">
        <v>312</v>
      </c>
      <c r="C16" s="12"/>
      <c r="D16" s="12"/>
      <c r="E16" s="12"/>
      <c r="F16" s="12"/>
      <c r="G16" s="12"/>
      <c r="H16" s="12"/>
      <c r="I16" s="11"/>
      <c r="J16" s="11"/>
      <c r="K16" s="11"/>
      <c r="L16" s="22">
        <v>1.5039194920000001</v>
      </c>
      <c r="M16" s="18">
        <f t="shared" si="0"/>
        <v>2.8361218003048059</v>
      </c>
      <c r="N16" s="37">
        <v>3.5600000000000002E-12</v>
      </c>
      <c r="O16" s="40" t="s">
        <v>443</v>
      </c>
    </row>
    <row r="17" spans="1:15" x14ac:dyDescent="0.2">
      <c r="A17" s="29" t="s">
        <v>309</v>
      </c>
      <c r="B17" s="31" t="s">
        <v>310</v>
      </c>
      <c r="C17" s="12"/>
      <c r="D17" s="12"/>
      <c r="E17" s="12"/>
      <c r="F17" s="12"/>
      <c r="G17" s="12"/>
      <c r="H17" s="12"/>
      <c r="I17" s="11"/>
      <c r="J17" s="11"/>
      <c r="K17" s="11"/>
      <c r="L17" s="22">
        <v>1.490120208</v>
      </c>
      <c r="M17" s="18">
        <f t="shared" si="0"/>
        <v>2.8091238030786667</v>
      </c>
      <c r="N17" s="38">
        <v>2.1858950000000002E-3</v>
      </c>
    </row>
    <row r="18" spans="1:15" x14ac:dyDescent="0.2">
      <c r="A18" s="29" t="s">
        <v>307</v>
      </c>
      <c r="B18" s="31" t="s">
        <v>308</v>
      </c>
      <c r="C18" s="12"/>
      <c r="D18" s="12"/>
      <c r="E18" s="12"/>
      <c r="F18" s="12"/>
      <c r="G18" s="12"/>
      <c r="H18" s="12"/>
      <c r="I18" s="11"/>
      <c r="J18" s="11"/>
      <c r="K18" s="11"/>
      <c r="L18" s="22">
        <v>1.4755785189999999</v>
      </c>
      <c r="M18" s="18">
        <f t="shared" si="0"/>
        <v>2.7809513743282017</v>
      </c>
      <c r="N18" s="38">
        <v>1.9059988E-2</v>
      </c>
    </row>
    <row r="19" spans="1:15" x14ac:dyDescent="0.2">
      <c r="A19" s="29" t="s">
        <v>305</v>
      </c>
      <c r="B19" s="31" t="s">
        <v>306</v>
      </c>
      <c r="C19" s="12"/>
      <c r="D19" s="12"/>
      <c r="E19" s="12"/>
      <c r="F19" s="12"/>
      <c r="G19" s="12"/>
      <c r="H19" s="12"/>
      <c r="I19" s="11"/>
      <c r="J19" s="11"/>
      <c r="K19" s="11"/>
      <c r="L19" s="22">
        <v>1.4522968890000001</v>
      </c>
      <c r="M19" s="18">
        <f t="shared" si="0"/>
        <v>2.7364336744594993</v>
      </c>
      <c r="N19" s="38">
        <v>7.9136759999999997E-3</v>
      </c>
    </row>
    <row r="20" spans="1:15" x14ac:dyDescent="0.2">
      <c r="A20" s="29" t="s">
        <v>303</v>
      </c>
      <c r="B20" s="31" t="s">
        <v>304</v>
      </c>
      <c r="C20" s="12"/>
      <c r="D20" s="12"/>
      <c r="E20" s="12"/>
      <c r="F20" s="12"/>
      <c r="G20" s="12"/>
      <c r="H20" s="12"/>
      <c r="I20" s="11"/>
      <c r="J20" s="11"/>
      <c r="K20" s="11"/>
      <c r="L20" s="22">
        <v>1.4416985630000001</v>
      </c>
      <c r="M20" s="18">
        <f t="shared" si="0"/>
        <v>2.7164049435897559</v>
      </c>
      <c r="N20" s="38">
        <v>7.1131899999999997E-4</v>
      </c>
    </row>
    <row r="21" spans="1:15" x14ac:dyDescent="0.2">
      <c r="A21" s="29" t="s">
        <v>301</v>
      </c>
      <c r="B21" s="31" t="s">
        <v>302</v>
      </c>
      <c r="C21" s="12"/>
      <c r="D21" s="12"/>
      <c r="E21" s="12"/>
      <c r="F21" s="12"/>
      <c r="G21" s="12"/>
      <c r="H21" s="12"/>
      <c r="I21" s="11"/>
      <c r="J21" s="11"/>
      <c r="K21" s="11"/>
      <c r="L21" s="22">
        <v>1.4216882500000001</v>
      </c>
      <c r="M21" s="18">
        <f t="shared" si="0"/>
        <v>2.6789882433956556</v>
      </c>
      <c r="N21" s="38">
        <v>3.2207451999999998E-2</v>
      </c>
    </row>
    <row r="22" spans="1:15" x14ac:dyDescent="0.2">
      <c r="A22" s="29" t="s">
        <v>299</v>
      </c>
      <c r="B22" s="31" t="s">
        <v>300</v>
      </c>
      <c r="C22" s="12"/>
      <c r="D22" s="12"/>
      <c r="E22" s="12"/>
      <c r="F22" s="12"/>
      <c r="G22" s="12"/>
      <c r="H22" s="12"/>
      <c r="I22" s="11"/>
      <c r="J22" s="11"/>
      <c r="K22" s="11"/>
      <c r="L22" s="22">
        <v>1.4159150119999999</v>
      </c>
      <c r="M22" s="18">
        <f t="shared" si="0"/>
        <v>2.668289147966294</v>
      </c>
      <c r="N22" s="38">
        <v>2.5441927E-2</v>
      </c>
    </row>
    <row r="23" spans="1:15" x14ac:dyDescent="0.2">
      <c r="A23" s="29" t="s">
        <v>297</v>
      </c>
      <c r="B23" s="31" t="s">
        <v>298</v>
      </c>
      <c r="C23" s="12"/>
      <c r="D23" s="12"/>
      <c r="E23" s="12"/>
      <c r="F23" s="12"/>
      <c r="G23" s="12"/>
      <c r="H23" s="12"/>
      <c r="I23" s="11"/>
      <c r="J23" s="11"/>
      <c r="K23" s="11"/>
      <c r="L23" s="22">
        <v>1.407410555</v>
      </c>
      <c r="M23" s="18">
        <f t="shared" si="0"/>
        <v>2.6526062787393303</v>
      </c>
      <c r="N23" s="38">
        <v>1.5111500000000001E-4</v>
      </c>
    </row>
    <row r="24" spans="1:15" x14ac:dyDescent="0.2">
      <c r="A24" s="29" t="s">
        <v>295</v>
      </c>
      <c r="B24" s="31" t="s">
        <v>296</v>
      </c>
      <c r="C24" s="12"/>
      <c r="D24" s="12"/>
      <c r="E24" s="12"/>
      <c r="F24" s="12"/>
      <c r="G24" s="12"/>
      <c r="H24" s="12"/>
      <c r="I24" s="11"/>
      <c r="J24" s="11"/>
      <c r="K24" s="11"/>
      <c r="L24" s="22">
        <v>1.40601303</v>
      </c>
      <c r="M24" s="18">
        <f t="shared" si="0"/>
        <v>2.6500379683508211</v>
      </c>
      <c r="N24" s="37">
        <v>4.51E-8</v>
      </c>
      <c r="O24" s="40" t="s">
        <v>443</v>
      </c>
    </row>
    <row r="25" spans="1:15" x14ac:dyDescent="0.2">
      <c r="A25" s="29" t="s">
        <v>293</v>
      </c>
      <c r="B25" s="31" t="s">
        <v>294</v>
      </c>
      <c r="C25" s="12"/>
      <c r="D25" s="12"/>
      <c r="E25" s="12"/>
      <c r="F25" s="12"/>
      <c r="G25" s="12"/>
      <c r="H25" s="12"/>
      <c r="I25" s="11"/>
      <c r="J25" s="11"/>
      <c r="K25" s="11"/>
      <c r="L25" s="22">
        <v>1.403831397</v>
      </c>
      <c r="M25" s="18">
        <f t="shared" si="0"/>
        <v>2.6460336285434023</v>
      </c>
      <c r="N25" s="37">
        <v>1.0700000000000001E-12</v>
      </c>
      <c r="O25" s="29" t="s">
        <v>441</v>
      </c>
    </row>
    <row r="26" spans="1:15" x14ac:dyDescent="0.2">
      <c r="A26" s="29" t="s">
        <v>291</v>
      </c>
      <c r="B26" s="31" t="s">
        <v>292</v>
      </c>
      <c r="C26" s="12"/>
      <c r="D26" s="12"/>
      <c r="E26" s="12"/>
      <c r="F26" s="12"/>
      <c r="G26" s="12"/>
      <c r="H26" s="12"/>
      <c r="I26" s="11"/>
      <c r="J26" s="11"/>
      <c r="K26" s="11"/>
      <c r="L26" s="22">
        <v>1.403352836</v>
      </c>
      <c r="M26" s="18">
        <f t="shared" si="0"/>
        <v>2.6451560498006077</v>
      </c>
      <c r="N26" s="38">
        <v>4.3423997999999998E-2</v>
      </c>
    </row>
    <row r="27" spans="1:15" x14ac:dyDescent="0.2">
      <c r="A27" s="29" t="s">
        <v>289</v>
      </c>
      <c r="B27" s="31" t="s">
        <v>290</v>
      </c>
      <c r="C27" s="12"/>
      <c r="D27" s="12"/>
      <c r="E27" s="12"/>
      <c r="F27" s="12"/>
      <c r="G27" s="12"/>
      <c r="H27" s="12"/>
      <c r="I27" s="11"/>
      <c r="J27" s="11"/>
      <c r="K27" s="11"/>
      <c r="L27" s="22">
        <v>1.3573814179999999</v>
      </c>
      <c r="M27" s="18">
        <f t="shared" si="0"/>
        <v>2.562197023727057</v>
      </c>
      <c r="N27" s="38">
        <v>1.0310959999999999E-2</v>
      </c>
    </row>
    <row r="28" spans="1:15" x14ac:dyDescent="0.2">
      <c r="A28" s="29" t="s">
        <v>287</v>
      </c>
      <c r="B28" s="31" t="s">
        <v>288</v>
      </c>
      <c r="C28" s="12"/>
      <c r="D28" s="12"/>
      <c r="E28" s="12"/>
      <c r="F28" s="12"/>
      <c r="G28" s="12"/>
      <c r="H28" s="12"/>
      <c r="I28" s="11"/>
      <c r="J28" s="11"/>
      <c r="K28" s="11"/>
      <c r="L28" s="22">
        <v>1.3427039540000001</v>
      </c>
      <c r="M28" s="18">
        <f t="shared" si="0"/>
        <v>2.5362622954753524</v>
      </c>
      <c r="N28" s="38">
        <v>3.6390432E-2</v>
      </c>
    </row>
    <row r="29" spans="1:15" x14ac:dyDescent="0.2">
      <c r="A29" s="29" t="s">
        <v>428</v>
      </c>
      <c r="B29" s="32" t="s">
        <v>429</v>
      </c>
      <c r="C29" s="12"/>
      <c r="D29" s="12"/>
      <c r="E29" s="12"/>
      <c r="F29" s="12"/>
      <c r="G29" s="12"/>
      <c r="H29" s="12"/>
      <c r="I29" s="11"/>
      <c r="J29" s="11"/>
      <c r="K29" s="11"/>
      <c r="L29" s="22">
        <v>1.29993512178378</v>
      </c>
      <c r="M29" s="18">
        <f t="shared" si="0"/>
        <v>2.4621780996751452</v>
      </c>
      <c r="N29" s="38">
        <v>8.5636221627345605E-2</v>
      </c>
    </row>
    <row r="30" spans="1:15" x14ac:dyDescent="0.2">
      <c r="A30" s="29" t="s">
        <v>285</v>
      </c>
      <c r="B30" s="31" t="s">
        <v>286</v>
      </c>
      <c r="C30" s="12"/>
      <c r="D30" s="12"/>
      <c r="E30" s="12"/>
      <c r="F30" s="12"/>
      <c r="G30" s="12"/>
      <c r="H30" s="12"/>
      <c r="I30" s="11"/>
      <c r="J30" s="11"/>
      <c r="K30" s="11"/>
      <c r="L30" s="22">
        <v>1.293926938</v>
      </c>
      <c r="M30" s="18">
        <f t="shared" si="0"/>
        <v>2.4519455437720987</v>
      </c>
      <c r="N30" s="38">
        <v>1.321088E-3</v>
      </c>
    </row>
    <row r="31" spans="1:15" x14ac:dyDescent="0.2">
      <c r="A31" s="29" t="s">
        <v>426</v>
      </c>
      <c r="B31" s="32" t="s">
        <v>427</v>
      </c>
      <c r="C31" s="12"/>
      <c r="D31" s="12"/>
      <c r="E31" s="12"/>
      <c r="F31" s="12"/>
      <c r="G31" s="12"/>
      <c r="H31" s="12"/>
      <c r="I31" s="11"/>
      <c r="J31" s="11"/>
      <c r="K31" s="11"/>
      <c r="L31" s="22">
        <v>1.2926780188520699</v>
      </c>
      <c r="M31" s="18">
        <f t="shared" si="0"/>
        <v>2.4498238503098002</v>
      </c>
      <c r="N31" s="38">
        <v>8.3900981378457001E-2</v>
      </c>
      <c r="O31" s="29" t="s">
        <v>434</v>
      </c>
    </row>
    <row r="32" spans="1:15" x14ac:dyDescent="0.2">
      <c r="A32" s="29" t="s">
        <v>283</v>
      </c>
      <c r="B32" s="31" t="s">
        <v>284</v>
      </c>
      <c r="C32" s="12"/>
      <c r="D32" s="12"/>
      <c r="E32" s="12"/>
      <c r="F32" s="12"/>
      <c r="G32" s="12"/>
      <c r="H32" s="12"/>
      <c r="I32" s="11"/>
      <c r="J32" s="11"/>
      <c r="K32" s="11"/>
      <c r="L32" s="22">
        <v>1.285271184</v>
      </c>
      <c r="M32" s="18">
        <f t="shared" si="0"/>
        <v>2.4372786205932306</v>
      </c>
      <c r="N32" s="37">
        <v>3.8399999999999998E-13</v>
      </c>
      <c r="O32" s="41" t="s">
        <v>442</v>
      </c>
    </row>
    <row r="33" spans="1:15" x14ac:dyDescent="0.2">
      <c r="A33" s="29" t="s">
        <v>281</v>
      </c>
      <c r="B33" s="31" t="s">
        <v>282</v>
      </c>
      <c r="C33" s="12"/>
      <c r="D33" s="12"/>
      <c r="E33" s="12"/>
      <c r="F33" s="12"/>
      <c r="G33" s="12"/>
      <c r="H33" s="12"/>
      <c r="I33" s="11"/>
      <c r="J33" s="11"/>
      <c r="K33" s="11"/>
      <c r="L33" s="22">
        <v>1.275830598</v>
      </c>
      <c r="M33" s="18">
        <f t="shared" si="0"/>
        <v>2.4213818312974023</v>
      </c>
      <c r="N33" s="38">
        <v>5.4299700000000003E-4</v>
      </c>
    </row>
    <row r="34" spans="1:15" x14ac:dyDescent="0.2">
      <c r="A34" s="29" t="s">
        <v>424</v>
      </c>
      <c r="B34" s="32" t="s">
        <v>425</v>
      </c>
      <c r="C34" s="12"/>
      <c r="D34" s="12"/>
      <c r="E34" s="12"/>
      <c r="F34" s="12"/>
      <c r="G34" s="12"/>
      <c r="H34" s="12"/>
      <c r="I34" s="11"/>
      <c r="J34" s="11"/>
      <c r="K34" s="11"/>
      <c r="L34" s="22">
        <v>1.2575555361525299</v>
      </c>
      <c r="M34" s="18">
        <f t="shared" si="0"/>
        <v>2.3909028934328895</v>
      </c>
      <c r="N34" s="38">
        <v>7.9313662778206603E-2</v>
      </c>
    </row>
    <row r="35" spans="1:15" x14ac:dyDescent="0.2">
      <c r="A35" s="29" t="s">
        <v>279</v>
      </c>
      <c r="B35" s="31" t="s">
        <v>280</v>
      </c>
      <c r="C35" s="12"/>
      <c r="D35" s="12"/>
      <c r="E35" s="12"/>
      <c r="F35" s="12"/>
      <c r="G35" s="12"/>
      <c r="H35" s="12"/>
      <c r="I35" s="11"/>
      <c r="J35" s="11"/>
      <c r="K35" s="11"/>
      <c r="L35" s="22">
        <v>1.25240046</v>
      </c>
      <c r="M35" s="18">
        <f t="shared" si="0"/>
        <v>2.3823749011512336</v>
      </c>
      <c r="N35" s="38">
        <v>5.9930920000000002E-3</v>
      </c>
    </row>
    <row r="36" spans="1:15" x14ac:dyDescent="0.2">
      <c r="A36" s="29" t="s">
        <v>423</v>
      </c>
      <c r="B36" s="32" t="s">
        <v>302</v>
      </c>
      <c r="C36" s="12"/>
      <c r="D36" s="12"/>
      <c r="E36" s="12"/>
      <c r="F36" s="12"/>
      <c r="G36" s="12"/>
      <c r="H36" s="12"/>
      <c r="I36" s="11"/>
      <c r="J36" s="11"/>
      <c r="K36" s="11"/>
      <c r="L36" s="22">
        <v>1.25187967548211</v>
      </c>
      <c r="M36" s="18">
        <f t="shared" ref="M36:M67" si="1">POWER(2,L36)</f>
        <v>2.3815150658975885</v>
      </c>
      <c r="N36" s="38">
        <v>9.1919802322481106E-2</v>
      </c>
    </row>
    <row r="37" spans="1:15" ht="25.5" x14ac:dyDescent="0.2">
      <c r="A37" s="29" t="s">
        <v>421</v>
      </c>
      <c r="B37" s="32" t="s">
        <v>422</v>
      </c>
      <c r="C37" s="12"/>
      <c r="D37" s="12"/>
      <c r="E37" s="12"/>
      <c r="F37" s="12"/>
      <c r="G37" s="12"/>
      <c r="H37" s="12"/>
      <c r="I37" s="11"/>
      <c r="J37" s="11"/>
      <c r="K37" s="11"/>
      <c r="L37" s="22">
        <v>1.24849701685589</v>
      </c>
      <c r="M37" s="18">
        <f t="shared" si="1"/>
        <v>2.3759377155701116</v>
      </c>
      <c r="N37" s="38">
        <v>9.3083172277227497E-2</v>
      </c>
    </row>
    <row r="38" spans="1:15" x14ac:dyDescent="0.2">
      <c r="A38" s="29" t="s">
        <v>277</v>
      </c>
      <c r="B38" s="31" t="s">
        <v>278</v>
      </c>
      <c r="C38" s="12"/>
      <c r="D38" s="12"/>
      <c r="E38" s="12"/>
      <c r="F38" s="12"/>
      <c r="G38" s="12"/>
      <c r="H38" s="12"/>
      <c r="I38" s="11"/>
      <c r="J38" s="11"/>
      <c r="K38" s="11"/>
      <c r="L38" s="22">
        <v>1.237651383</v>
      </c>
      <c r="M38" s="18">
        <f t="shared" si="1"/>
        <v>2.358143287108923</v>
      </c>
      <c r="N38" s="38">
        <v>1.255635E-3</v>
      </c>
    </row>
    <row r="39" spans="1:15" x14ac:dyDescent="0.2">
      <c r="A39" s="29" t="s">
        <v>275</v>
      </c>
      <c r="B39" s="31" t="s">
        <v>276</v>
      </c>
      <c r="C39" s="12"/>
      <c r="D39" s="12"/>
      <c r="E39" s="12"/>
      <c r="F39" s="12"/>
      <c r="G39" s="12"/>
      <c r="H39" s="12"/>
      <c r="I39" s="11"/>
      <c r="J39" s="11"/>
      <c r="K39" s="11"/>
      <c r="L39" s="22">
        <v>1.2361080879999999</v>
      </c>
      <c r="M39" s="18">
        <f t="shared" si="1"/>
        <v>2.3556220578857672</v>
      </c>
      <c r="N39" s="38">
        <v>2.7093079999999999E-2</v>
      </c>
      <c r="O39" s="29" t="s">
        <v>434</v>
      </c>
    </row>
    <row r="40" spans="1:15" x14ac:dyDescent="0.2">
      <c r="A40" s="29" t="s">
        <v>419</v>
      </c>
      <c r="B40" s="32" t="s">
        <v>420</v>
      </c>
      <c r="C40" s="12"/>
      <c r="D40" s="12"/>
      <c r="E40" s="12"/>
      <c r="F40" s="12"/>
      <c r="G40" s="12"/>
      <c r="H40" s="12"/>
      <c r="I40" s="11"/>
      <c r="J40" s="11"/>
      <c r="K40" s="11"/>
      <c r="L40" s="22">
        <v>1.23488627596264</v>
      </c>
      <c r="M40" s="18">
        <f t="shared" si="1"/>
        <v>2.3536279365284685</v>
      </c>
      <c r="N40" s="38">
        <v>5.7991690095821002E-2</v>
      </c>
    </row>
    <row r="41" spans="1:15" x14ac:dyDescent="0.2">
      <c r="A41" s="29" t="s">
        <v>273</v>
      </c>
      <c r="B41" s="31" t="s">
        <v>274</v>
      </c>
      <c r="C41" s="12"/>
      <c r="D41" s="12"/>
      <c r="E41" s="12"/>
      <c r="F41" s="12"/>
      <c r="G41" s="12"/>
      <c r="H41" s="12"/>
      <c r="I41" s="11"/>
      <c r="J41" s="11"/>
      <c r="K41" s="11"/>
      <c r="L41" s="22">
        <v>1.2233994459999999</v>
      </c>
      <c r="M41" s="18">
        <f t="shared" si="1"/>
        <v>2.3349626066115281</v>
      </c>
      <c r="N41" s="37">
        <v>2.3799999999999999E-5</v>
      </c>
    </row>
    <row r="42" spans="1:15" x14ac:dyDescent="0.2">
      <c r="A42" s="7" t="s">
        <v>27</v>
      </c>
      <c r="B42" s="8" t="s">
        <v>28</v>
      </c>
      <c r="C42" s="9">
        <v>1.5799892094862</v>
      </c>
      <c r="D42" s="9">
        <f>POWER(2,C42)</f>
        <v>2.989676136160055</v>
      </c>
      <c r="E42" s="17">
        <v>3.85161480938149E-2</v>
      </c>
      <c r="F42" s="11"/>
      <c r="G42" s="11"/>
      <c r="H42" s="12"/>
      <c r="I42" s="22">
        <v>1.1958027549138599</v>
      </c>
      <c r="J42" s="18">
        <f>POWER(2,I42)</f>
        <v>2.2907225872425134</v>
      </c>
      <c r="K42" s="23">
        <v>2.1050617602370501E-2</v>
      </c>
      <c r="L42" s="22">
        <v>1.2095410609999999</v>
      </c>
      <c r="M42" s="18">
        <f t="shared" si="1"/>
        <v>2.3126405714329605</v>
      </c>
      <c r="N42" s="37">
        <v>5.5300000000000004E-7</v>
      </c>
    </row>
    <row r="43" spans="1:15" x14ac:dyDescent="0.2">
      <c r="A43" s="29" t="s">
        <v>417</v>
      </c>
      <c r="B43" s="32" t="s">
        <v>418</v>
      </c>
      <c r="C43" s="12"/>
      <c r="D43" s="12"/>
      <c r="E43" s="12"/>
      <c r="F43" s="12"/>
      <c r="G43" s="12"/>
      <c r="H43" s="12"/>
      <c r="I43" s="11"/>
      <c r="J43" s="11"/>
      <c r="K43" s="11"/>
      <c r="L43" s="22">
        <v>1.20944879575635</v>
      </c>
      <c r="M43" s="18">
        <f t="shared" si="1"/>
        <v>2.3124926749497638</v>
      </c>
      <c r="N43" s="38">
        <v>6.9502928954481097E-2</v>
      </c>
    </row>
    <row r="44" spans="1:15" x14ac:dyDescent="0.2">
      <c r="A44" s="29" t="s">
        <v>271</v>
      </c>
      <c r="B44" s="31" t="s">
        <v>272</v>
      </c>
      <c r="C44" s="12"/>
      <c r="D44" s="12"/>
      <c r="E44" s="12"/>
      <c r="F44" s="12"/>
      <c r="G44" s="12"/>
      <c r="H44" s="12"/>
      <c r="I44" s="11"/>
      <c r="J44" s="11"/>
      <c r="K44" s="11"/>
      <c r="L44" s="22">
        <v>1.2079575730000001</v>
      </c>
      <c r="M44" s="18">
        <f t="shared" si="1"/>
        <v>2.3101036322215491</v>
      </c>
      <c r="N44" s="38">
        <v>2.5441927E-2</v>
      </c>
    </row>
    <row r="45" spans="1:15" x14ac:dyDescent="0.2">
      <c r="A45" s="29" t="s">
        <v>269</v>
      </c>
      <c r="B45" s="31" t="s">
        <v>270</v>
      </c>
      <c r="C45" s="12"/>
      <c r="D45" s="12"/>
      <c r="E45" s="12"/>
      <c r="F45" s="12"/>
      <c r="G45" s="12"/>
      <c r="H45" s="12"/>
      <c r="I45" s="11"/>
      <c r="J45" s="11"/>
      <c r="K45" s="11"/>
      <c r="L45" s="22">
        <v>1.20189908</v>
      </c>
      <c r="M45" s="18">
        <f t="shared" si="1"/>
        <v>2.3004228609415969</v>
      </c>
      <c r="N45" s="38">
        <v>3.5195691000000001E-2</v>
      </c>
    </row>
    <row r="46" spans="1:15" ht="25.5" x14ac:dyDescent="0.2">
      <c r="A46" s="29" t="s">
        <v>267</v>
      </c>
      <c r="B46" s="31" t="s">
        <v>268</v>
      </c>
      <c r="C46" s="12"/>
      <c r="D46" s="12"/>
      <c r="E46" s="12"/>
      <c r="F46" s="12"/>
      <c r="G46" s="12"/>
      <c r="H46" s="12"/>
      <c r="I46" s="11"/>
      <c r="J46" s="11"/>
      <c r="K46" s="11"/>
      <c r="L46" s="22">
        <v>1.1848942200000001</v>
      </c>
      <c r="M46" s="18">
        <f t="shared" si="1"/>
        <v>2.2734672472215212</v>
      </c>
      <c r="N46" s="37">
        <v>5.2099999999999999E-5</v>
      </c>
      <c r="O46" s="40" t="s">
        <v>443</v>
      </c>
    </row>
    <row r="47" spans="1:15" x14ac:dyDescent="0.2">
      <c r="A47" s="29" t="s">
        <v>415</v>
      </c>
      <c r="B47" s="32" t="s">
        <v>416</v>
      </c>
      <c r="C47" s="12"/>
      <c r="D47" s="12"/>
      <c r="E47" s="12"/>
      <c r="F47" s="12"/>
      <c r="G47" s="12"/>
      <c r="H47" s="12"/>
      <c r="I47" s="11"/>
      <c r="J47" s="11"/>
      <c r="K47" s="11"/>
      <c r="L47" s="22">
        <v>1.1786442427105399</v>
      </c>
      <c r="M47" s="18">
        <f t="shared" si="1"/>
        <v>2.2636395396239286</v>
      </c>
      <c r="N47" s="38">
        <v>9.3694822690394405E-2</v>
      </c>
    </row>
    <row r="48" spans="1:15" x14ac:dyDescent="0.2">
      <c r="A48" s="29" t="s">
        <v>265</v>
      </c>
      <c r="B48" s="31" t="s">
        <v>266</v>
      </c>
      <c r="C48" s="12"/>
      <c r="D48" s="12"/>
      <c r="E48" s="12"/>
      <c r="F48" s="12"/>
      <c r="G48" s="12"/>
      <c r="H48" s="12"/>
      <c r="I48" s="11"/>
      <c r="J48" s="11"/>
      <c r="K48" s="11"/>
      <c r="L48" s="22">
        <v>1.169519043</v>
      </c>
      <c r="M48" s="18">
        <f t="shared" si="1"/>
        <v>2.2493669639319989</v>
      </c>
      <c r="N48" s="38">
        <v>2.5159099000000001E-2</v>
      </c>
    </row>
    <row r="49" spans="1:15" x14ac:dyDescent="0.2">
      <c r="A49" s="29" t="s">
        <v>413</v>
      </c>
      <c r="B49" s="32" t="s">
        <v>414</v>
      </c>
      <c r="C49" s="12"/>
      <c r="D49" s="12"/>
      <c r="E49" s="12"/>
      <c r="F49" s="12"/>
      <c r="G49" s="12"/>
      <c r="H49" s="12"/>
      <c r="I49" s="11"/>
      <c r="J49" s="11"/>
      <c r="K49" s="11"/>
      <c r="L49" s="22">
        <v>1.1641857560275399</v>
      </c>
      <c r="M49" s="18">
        <f t="shared" si="1"/>
        <v>2.2410669612282379</v>
      </c>
      <c r="N49" s="38">
        <v>5.9082636706882102E-2</v>
      </c>
    </row>
    <row r="50" spans="1:15" x14ac:dyDescent="0.2">
      <c r="A50" s="29" t="s">
        <v>411</v>
      </c>
      <c r="B50" s="32" t="s">
        <v>412</v>
      </c>
      <c r="C50" s="12"/>
      <c r="D50" s="12"/>
      <c r="E50" s="12"/>
      <c r="F50" s="12"/>
      <c r="G50" s="12"/>
      <c r="H50" s="12"/>
      <c r="I50" s="11"/>
      <c r="J50" s="11"/>
      <c r="K50" s="11"/>
      <c r="L50" s="22">
        <v>1.1340990246143301</v>
      </c>
      <c r="M50" s="18">
        <f t="shared" si="1"/>
        <v>2.1948145190550155</v>
      </c>
      <c r="N50" s="38">
        <v>9.0858112414469797E-2</v>
      </c>
    </row>
    <row r="51" spans="1:15" x14ac:dyDescent="0.2">
      <c r="A51" s="29" t="s">
        <v>263</v>
      </c>
      <c r="B51" s="31" t="s">
        <v>264</v>
      </c>
      <c r="C51" s="12"/>
      <c r="D51" s="12"/>
      <c r="E51" s="12"/>
      <c r="F51" s="12"/>
      <c r="G51" s="12"/>
      <c r="H51" s="12"/>
      <c r="I51" s="11"/>
      <c r="J51" s="11"/>
      <c r="K51" s="11"/>
      <c r="L51" s="22">
        <v>1.129310306</v>
      </c>
      <c r="M51" s="18">
        <f t="shared" si="1"/>
        <v>2.1875413776791151</v>
      </c>
      <c r="N51" s="38">
        <v>1.6681199999999999E-4</v>
      </c>
    </row>
    <row r="52" spans="1:15" x14ac:dyDescent="0.2">
      <c r="A52" s="29" t="s">
        <v>409</v>
      </c>
      <c r="B52" s="32" t="s">
        <v>410</v>
      </c>
      <c r="C52" s="12"/>
      <c r="D52" s="12"/>
      <c r="E52" s="12"/>
      <c r="F52" s="12"/>
      <c r="G52" s="12"/>
      <c r="H52" s="12"/>
      <c r="I52" s="11"/>
      <c r="J52" s="11"/>
      <c r="K52" s="11"/>
      <c r="L52" s="22">
        <v>1.1192608066617999</v>
      </c>
      <c r="M52" s="18">
        <f t="shared" si="1"/>
        <v>2.1723563900949805</v>
      </c>
      <c r="N52" s="38">
        <v>9.4021723337496102E-2</v>
      </c>
    </row>
    <row r="53" spans="1:15" x14ac:dyDescent="0.2">
      <c r="A53" s="29" t="s">
        <v>261</v>
      </c>
      <c r="B53" s="31" t="s">
        <v>262</v>
      </c>
      <c r="C53" s="12"/>
      <c r="D53" s="12"/>
      <c r="E53" s="12"/>
      <c r="F53" s="12"/>
      <c r="G53" s="12"/>
      <c r="H53" s="12"/>
      <c r="I53" s="11"/>
      <c r="J53" s="11"/>
      <c r="K53" s="11"/>
      <c r="L53" s="22">
        <v>1.1098507769999999</v>
      </c>
      <c r="M53" s="18">
        <f t="shared" si="1"/>
        <v>2.1582332278432443</v>
      </c>
      <c r="N53" s="38">
        <v>9.3764759999999999E-3</v>
      </c>
    </row>
    <row r="54" spans="1:15" x14ac:dyDescent="0.2">
      <c r="A54" s="29" t="s">
        <v>259</v>
      </c>
      <c r="B54" s="31" t="s">
        <v>260</v>
      </c>
      <c r="C54" s="12"/>
      <c r="D54" s="12"/>
      <c r="E54" s="12"/>
      <c r="F54" s="12"/>
      <c r="G54" s="12"/>
      <c r="H54" s="12"/>
      <c r="I54" s="11"/>
      <c r="J54" s="11"/>
      <c r="K54" s="11"/>
      <c r="L54" s="22">
        <v>1.10392037</v>
      </c>
      <c r="M54" s="18">
        <f t="shared" si="1"/>
        <v>2.1493797067576792</v>
      </c>
      <c r="N54" s="38">
        <v>2.7391189999999999E-3</v>
      </c>
    </row>
    <row r="55" spans="1:15" x14ac:dyDescent="0.2">
      <c r="A55" s="29" t="s">
        <v>258</v>
      </c>
      <c r="B55" s="31" t="s">
        <v>135</v>
      </c>
      <c r="C55" s="12"/>
      <c r="D55" s="12"/>
      <c r="E55" s="12"/>
      <c r="F55" s="12"/>
      <c r="G55" s="12"/>
      <c r="H55" s="12"/>
      <c r="I55" s="11"/>
      <c r="J55" s="11"/>
      <c r="K55" s="11"/>
      <c r="L55" s="22">
        <v>1.099279026</v>
      </c>
      <c r="M55" s="18">
        <f t="shared" si="1"/>
        <v>2.1424759742056696</v>
      </c>
      <c r="N55" s="38">
        <v>4.9558800000000002E-3</v>
      </c>
    </row>
    <row r="56" spans="1:15" x14ac:dyDescent="0.2">
      <c r="A56" s="29" t="s">
        <v>407</v>
      </c>
      <c r="B56" s="32" t="s">
        <v>408</v>
      </c>
      <c r="C56" s="12"/>
      <c r="D56" s="12"/>
      <c r="E56" s="12"/>
      <c r="F56" s="12"/>
      <c r="G56" s="12"/>
      <c r="H56" s="12"/>
      <c r="I56" s="11"/>
      <c r="J56" s="11"/>
      <c r="K56" s="11"/>
      <c r="L56" s="22">
        <v>1.08239517500925</v>
      </c>
      <c r="M56" s="18">
        <f t="shared" si="1"/>
        <v>2.1175487375026014</v>
      </c>
      <c r="N56" s="38">
        <v>6.8274941616153995E-2</v>
      </c>
    </row>
    <row r="57" spans="1:15" x14ac:dyDescent="0.2">
      <c r="A57" s="29" t="s">
        <v>405</v>
      </c>
      <c r="B57" s="32" t="s">
        <v>406</v>
      </c>
      <c r="C57" s="12"/>
      <c r="D57" s="12"/>
      <c r="E57" s="12"/>
      <c r="F57" s="12"/>
      <c r="G57" s="12"/>
      <c r="H57" s="12"/>
      <c r="I57" s="11"/>
      <c r="J57" s="11"/>
      <c r="K57" s="11"/>
      <c r="L57" s="22">
        <v>1.07879334396382</v>
      </c>
      <c r="M57" s="18">
        <f t="shared" si="1"/>
        <v>2.1122686612293426</v>
      </c>
      <c r="N57" s="38">
        <v>8.3868408370447595E-2</v>
      </c>
    </row>
    <row r="58" spans="1:15" x14ac:dyDescent="0.2">
      <c r="A58" s="29" t="s">
        <v>403</v>
      </c>
      <c r="B58" s="32" t="s">
        <v>404</v>
      </c>
      <c r="C58" s="12"/>
      <c r="D58" s="12"/>
      <c r="E58" s="12"/>
      <c r="F58" s="12"/>
      <c r="G58" s="12"/>
      <c r="H58" s="12"/>
      <c r="I58" s="11"/>
      <c r="J58" s="11"/>
      <c r="K58" s="11"/>
      <c r="L58" s="22">
        <v>1.05611003487404</v>
      </c>
      <c r="M58" s="18">
        <f t="shared" si="1"/>
        <v>2.0793174545992805</v>
      </c>
      <c r="N58" s="38">
        <v>6.01972829724206E-2</v>
      </c>
    </row>
    <row r="59" spans="1:15" x14ac:dyDescent="0.2">
      <c r="A59" s="29" t="s">
        <v>256</v>
      </c>
      <c r="B59" s="30" t="s">
        <v>257</v>
      </c>
      <c r="C59" s="12"/>
      <c r="D59" s="12"/>
      <c r="E59" s="12"/>
      <c r="F59" s="12"/>
      <c r="G59" s="12"/>
      <c r="H59" s="12"/>
      <c r="I59" s="11"/>
      <c r="J59" s="11"/>
      <c r="K59" s="11"/>
      <c r="L59" s="22">
        <v>1.0533942549999999</v>
      </c>
      <c r="M59" s="18">
        <f t="shared" si="1"/>
        <v>2.0754069560930053</v>
      </c>
      <c r="N59" s="38">
        <v>1.2656709999999999E-3</v>
      </c>
    </row>
    <row r="60" spans="1:15" x14ac:dyDescent="0.2">
      <c r="A60" s="29" t="s">
        <v>401</v>
      </c>
      <c r="B60" s="32" t="s">
        <v>402</v>
      </c>
      <c r="C60" s="12"/>
      <c r="D60" s="12"/>
      <c r="E60" s="12"/>
      <c r="F60" s="12"/>
      <c r="G60" s="12"/>
      <c r="H60" s="12"/>
      <c r="I60" s="11"/>
      <c r="J60" s="11"/>
      <c r="K60" s="11"/>
      <c r="L60" s="22">
        <v>1.0451077914601401</v>
      </c>
      <c r="M60" s="18">
        <f t="shared" si="1"/>
        <v>2.0635205294949319</v>
      </c>
      <c r="N60" s="38">
        <v>9.1919802322481106E-2</v>
      </c>
    </row>
    <row r="61" spans="1:15" x14ac:dyDescent="0.2">
      <c r="A61" s="29" t="s">
        <v>254</v>
      </c>
      <c r="B61" s="31" t="s">
        <v>255</v>
      </c>
      <c r="C61" s="12"/>
      <c r="D61" s="12"/>
      <c r="E61" s="12"/>
      <c r="F61" s="12"/>
      <c r="G61" s="12"/>
      <c r="H61" s="12"/>
      <c r="I61" s="11"/>
      <c r="J61" s="11"/>
      <c r="K61" s="11"/>
      <c r="L61" s="22">
        <v>1.003763084</v>
      </c>
      <c r="M61" s="18">
        <f t="shared" si="1"/>
        <v>2.0052235516485291</v>
      </c>
      <c r="N61" s="38">
        <v>2.780065E-3</v>
      </c>
    </row>
    <row r="62" spans="1:15" x14ac:dyDescent="0.2">
      <c r="A62" s="29" t="s">
        <v>252</v>
      </c>
      <c r="B62" s="31" t="s">
        <v>253</v>
      </c>
      <c r="C62" s="12"/>
      <c r="D62" s="12"/>
      <c r="E62" s="12"/>
      <c r="F62" s="12"/>
      <c r="G62" s="12"/>
      <c r="H62" s="12"/>
      <c r="I62" s="11"/>
      <c r="J62" s="11"/>
      <c r="K62" s="11"/>
      <c r="L62" s="22">
        <v>1.000100505</v>
      </c>
      <c r="M62" s="18">
        <f t="shared" si="1"/>
        <v>2.0001393343680554</v>
      </c>
      <c r="N62" s="38">
        <v>1.3556752E-2</v>
      </c>
    </row>
    <row r="63" spans="1:15" x14ac:dyDescent="0.2">
      <c r="A63" s="29" t="s">
        <v>250</v>
      </c>
      <c r="B63" s="31" t="s">
        <v>251</v>
      </c>
      <c r="C63" s="12"/>
      <c r="D63" s="12"/>
      <c r="E63" s="12"/>
      <c r="F63" s="12"/>
      <c r="G63" s="12"/>
      <c r="H63" s="12"/>
      <c r="I63" s="11"/>
      <c r="J63" s="11"/>
      <c r="K63" s="11"/>
      <c r="L63" s="22">
        <v>0.99359144200000005</v>
      </c>
      <c r="M63" s="18">
        <f t="shared" si="1"/>
        <v>1.9911355550176906</v>
      </c>
      <c r="N63" s="38">
        <v>4.327102E-2</v>
      </c>
      <c r="O63" s="29" t="s">
        <v>436</v>
      </c>
    </row>
    <row r="64" spans="1:15" x14ac:dyDescent="0.2">
      <c r="A64" s="29" t="s">
        <v>248</v>
      </c>
      <c r="B64" s="31" t="s">
        <v>249</v>
      </c>
      <c r="C64" s="12"/>
      <c r="D64" s="12"/>
      <c r="E64" s="12"/>
      <c r="F64" s="12"/>
      <c r="G64" s="12"/>
      <c r="H64" s="12"/>
      <c r="I64" s="11"/>
      <c r="J64" s="11"/>
      <c r="K64" s="11"/>
      <c r="L64" s="22">
        <v>0.99013337999999995</v>
      </c>
      <c r="M64" s="18">
        <f t="shared" si="1"/>
        <v>1.9863686260797231</v>
      </c>
      <c r="N64" s="38">
        <v>2.3019377000000001E-2</v>
      </c>
    </row>
    <row r="65" spans="1:15" x14ac:dyDescent="0.2">
      <c r="A65" s="29" t="s">
        <v>246</v>
      </c>
      <c r="B65" s="31" t="s">
        <v>247</v>
      </c>
      <c r="C65" s="12"/>
      <c r="D65" s="12"/>
      <c r="E65" s="12"/>
      <c r="F65" s="12"/>
      <c r="G65" s="12"/>
      <c r="H65" s="12"/>
      <c r="I65" s="11"/>
      <c r="J65" s="11"/>
      <c r="K65" s="11"/>
      <c r="L65" s="22">
        <v>0.98834332300000005</v>
      </c>
      <c r="M65" s="18">
        <f t="shared" si="1"/>
        <v>1.9839055219872237</v>
      </c>
      <c r="N65" s="38">
        <v>2.5159099000000001E-2</v>
      </c>
    </row>
    <row r="66" spans="1:15" x14ac:dyDescent="0.2">
      <c r="A66" s="29" t="s">
        <v>244</v>
      </c>
      <c r="B66" s="31" t="s">
        <v>245</v>
      </c>
      <c r="C66" s="12"/>
      <c r="D66" s="12"/>
      <c r="E66" s="12"/>
      <c r="F66" s="12"/>
      <c r="G66" s="12"/>
      <c r="H66" s="12"/>
      <c r="I66" s="11"/>
      <c r="J66" s="11"/>
      <c r="K66" s="11"/>
      <c r="L66" s="22">
        <v>0.97475329499999996</v>
      </c>
      <c r="M66" s="18">
        <f t="shared" si="1"/>
        <v>1.9653050955322127</v>
      </c>
      <c r="N66" s="38">
        <v>2.5441927E-2</v>
      </c>
    </row>
    <row r="67" spans="1:15" x14ac:dyDescent="0.2">
      <c r="A67" s="29" t="s">
        <v>242</v>
      </c>
      <c r="B67" s="31" t="s">
        <v>243</v>
      </c>
      <c r="C67" s="12"/>
      <c r="D67" s="12"/>
      <c r="E67" s="12"/>
      <c r="F67" s="12"/>
      <c r="G67" s="12"/>
      <c r="H67" s="12"/>
      <c r="I67" s="11"/>
      <c r="J67" s="11"/>
      <c r="K67" s="11"/>
      <c r="L67" s="22">
        <v>0.95766140499999997</v>
      </c>
      <c r="M67" s="18">
        <f t="shared" si="1"/>
        <v>1.9421591202835065</v>
      </c>
      <c r="N67" s="38">
        <v>2.8653760000000002E-3</v>
      </c>
    </row>
    <row r="68" spans="1:15" x14ac:dyDescent="0.2">
      <c r="A68" s="29" t="s">
        <v>240</v>
      </c>
      <c r="B68" s="31" t="s">
        <v>241</v>
      </c>
      <c r="C68" s="12"/>
      <c r="D68" s="12"/>
      <c r="E68" s="12"/>
      <c r="F68" s="12"/>
      <c r="G68" s="12"/>
      <c r="H68" s="12"/>
      <c r="I68" s="11"/>
      <c r="J68" s="11"/>
      <c r="K68" s="11"/>
      <c r="L68" s="22">
        <v>0.948641128</v>
      </c>
      <c r="M68" s="18">
        <f t="shared" ref="M68:M99" si="2">POWER(2,L68)</f>
        <v>1.9300538869691184</v>
      </c>
      <c r="N68" s="37">
        <v>1.3199999999999999E-7</v>
      </c>
      <c r="O68" s="40" t="s">
        <v>443</v>
      </c>
    </row>
    <row r="69" spans="1:15" x14ac:dyDescent="0.2">
      <c r="A69" s="29" t="s">
        <v>238</v>
      </c>
      <c r="B69" s="31" t="s">
        <v>239</v>
      </c>
      <c r="C69" s="12"/>
      <c r="D69" s="12"/>
      <c r="E69" s="12"/>
      <c r="F69" s="12"/>
      <c r="G69" s="12"/>
      <c r="H69" s="12"/>
      <c r="I69" s="11"/>
      <c r="J69" s="11"/>
      <c r="K69" s="11"/>
      <c r="L69" s="22">
        <v>0.93404420700000002</v>
      </c>
      <c r="M69" s="18">
        <f t="shared" si="2"/>
        <v>1.9106244171399316</v>
      </c>
      <c r="N69" s="38">
        <v>1.0354450000000001E-3</v>
      </c>
    </row>
    <row r="70" spans="1:15" x14ac:dyDescent="0.2">
      <c r="A70" s="29" t="s">
        <v>236</v>
      </c>
      <c r="B70" s="31" t="s">
        <v>237</v>
      </c>
      <c r="C70" s="12"/>
      <c r="D70" s="12"/>
      <c r="E70" s="12"/>
      <c r="F70" s="12"/>
      <c r="G70" s="12"/>
      <c r="H70" s="12"/>
      <c r="I70" s="11"/>
      <c r="J70" s="11"/>
      <c r="K70" s="11"/>
      <c r="L70" s="22">
        <v>0.92804721899999998</v>
      </c>
      <c r="M70" s="18">
        <f t="shared" si="2"/>
        <v>1.9026988264380817</v>
      </c>
      <c r="N70" s="38">
        <v>1.3315234E-2</v>
      </c>
    </row>
    <row r="71" spans="1:15" x14ac:dyDescent="0.2">
      <c r="A71" s="29" t="s">
        <v>234</v>
      </c>
      <c r="B71" s="31" t="s">
        <v>235</v>
      </c>
      <c r="C71" s="12"/>
      <c r="D71" s="12"/>
      <c r="E71" s="12"/>
      <c r="F71" s="12"/>
      <c r="G71" s="12"/>
      <c r="H71" s="12"/>
      <c r="I71" s="11"/>
      <c r="J71" s="11"/>
      <c r="K71" s="11"/>
      <c r="L71" s="22">
        <v>0.92767225099999995</v>
      </c>
      <c r="M71" s="18">
        <f t="shared" si="2"/>
        <v>1.9022043640288215</v>
      </c>
      <c r="N71" s="38">
        <v>1.5054994E-2</v>
      </c>
    </row>
    <row r="72" spans="1:15" x14ac:dyDescent="0.2">
      <c r="A72" s="29" t="s">
        <v>232</v>
      </c>
      <c r="B72" s="31" t="s">
        <v>233</v>
      </c>
      <c r="C72" s="12"/>
      <c r="D72" s="12"/>
      <c r="E72" s="12"/>
      <c r="F72" s="12"/>
      <c r="G72" s="12"/>
      <c r="H72" s="12"/>
      <c r="I72" s="11"/>
      <c r="J72" s="11"/>
      <c r="K72" s="11"/>
      <c r="L72" s="22">
        <v>0.91189759400000003</v>
      </c>
      <c r="M72" s="18">
        <f t="shared" si="2"/>
        <v>1.8815186555208585</v>
      </c>
      <c r="N72" s="38">
        <v>2.3195289999999999E-3</v>
      </c>
    </row>
    <row r="73" spans="1:15" x14ac:dyDescent="0.2">
      <c r="A73" s="29" t="s">
        <v>230</v>
      </c>
      <c r="B73" s="31" t="s">
        <v>231</v>
      </c>
      <c r="C73" s="12"/>
      <c r="D73" s="12"/>
      <c r="E73" s="12"/>
      <c r="F73" s="12"/>
      <c r="G73" s="12"/>
      <c r="H73" s="12"/>
      <c r="I73" s="11"/>
      <c r="J73" s="11"/>
      <c r="K73" s="11"/>
      <c r="L73" s="22">
        <v>0.910793768</v>
      </c>
      <c r="M73" s="18">
        <f t="shared" si="2"/>
        <v>1.8800796300619274</v>
      </c>
      <c r="N73" s="38">
        <v>1.8909200000000001E-2</v>
      </c>
    </row>
    <row r="74" spans="1:15" x14ac:dyDescent="0.2">
      <c r="A74" s="29" t="s">
        <v>228</v>
      </c>
      <c r="B74" s="31" t="s">
        <v>229</v>
      </c>
      <c r="C74" s="12"/>
      <c r="D74" s="12"/>
      <c r="E74" s="12"/>
      <c r="F74" s="12"/>
      <c r="G74" s="12"/>
      <c r="H74" s="12"/>
      <c r="I74" s="11"/>
      <c r="J74" s="11"/>
      <c r="K74" s="11"/>
      <c r="L74" s="22">
        <v>0.90430321000000002</v>
      </c>
      <c r="M74" s="18">
        <f t="shared" si="2"/>
        <v>1.8716403153960923</v>
      </c>
      <c r="N74" s="38">
        <v>2.9753827E-2</v>
      </c>
    </row>
    <row r="75" spans="1:15" x14ac:dyDescent="0.2">
      <c r="A75" s="29" t="s">
        <v>399</v>
      </c>
      <c r="B75" s="32" t="s">
        <v>400</v>
      </c>
      <c r="C75" s="12"/>
      <c r="D75" s="12"/>
      <c r="E75" s="12"/>
      <c r="F75" s="12"/>
      <c r="G75" s="12"/>
      <c r="H75" s="12"/>
      <c r="I75" s="11"/>
      <c r="J75" s="11"/>
      <c r="K75" s="11"/>
      <c r="L75" s="22">
        <v>0.89487843538863998</v>
      </c>
      <c r="M75" s="18">
        <f t="shared" si="2"/>
        <v>1.8594531970680015</v>
      </c>
      <c r="N75" s="38">
        <v>8.6810351544366393E-2</v>
      </c>
    </row>
    <row r="76" spans="1:15" x14ac:dyDescent="0.2">
      <c r="A76" s="29" t="s">
        <v>397</v>
      </c>
      <c r="B76" s="32" t="s">
        <v>398</v>
      </c>
      <c r="C76" s="12"/>
      <c r="D76" s="12"/>
      <c r="E76" s="12"/>
      <c r="F76" s="12"/>
      <c r="G76" s="12"/>
      <c r="H76" s="12"/>
      <c r="I76" s="11"/>
      <c r="J76" s="11"/>
      <c r="K76" s="11"/>
      <c r="L76" s="22">
        <v>0.89217535589376595</v>
      </c>
      <c r="M76" s="18">
        <f t="shared" si="2"/>
        <v>1.8559725279489707</v>
      </c>
      <c r="N76" s="38">
        <v>9.93223998565467E-2</v>
      </c>
    </row>
    <row r="77" spans="1:15" x14ac:dyDescent="0.2">
      <c r="A77" s="29" t="s">
        <v>226</v>
      </c>
      <c r="B77" s="33" t="s">
        <v>227</v>
      </c>
      <c r="C77" s="12"/>
      <c r="D77" s="12"/>
      <c r="E77" s="12"/>
      <c r="F77" s="12"/>
      <c r="G77" s="12"/>
      <c r="H77" s="12"/>
      <c r="I77" s="11"/>
      <c r="J77" s="11"/>
      <c r="K77" s="11"/>
      <c r="L77" s="22">
        <v>0.89000918299999998</v>
      </c>
      <c r="M77" s="18">
        <f t="shared" si="2"/>
        <v>1.8531879196003866</v>
      </c>
      <c r="N77" s="38">
        <v>3.7165107000000003E-2</v>
      </c>
      <c r="O77" s="29" t="s">
        <v>432</v>
      </c>
    </row>
    <row r="78" spans="1:15" x14ac:dyDescent="0.2">
      <c r="A78" s="29" t="s">
        <v>224</v>
      </c>
      <c r="B78" s="31" t="s">
        <v>225</v>
      </c>
      <c r="C78" s="12"/>
      <c r="D78" s="12"/>
      <c r="E78" s="12"/>
      <c r="F78" s="12"/>
      <c r="G78" s="12"/>
      <c r="H78" s="12"/>
      <c r="I78" s="11"/>
      <c r="J78" s="11"/>
      <c r="K78" s="11"/>
      <c r="L78" s="22">
        <v>0.88812959199999997</v>
      </c>
      <c r="M78" s="18">
        <f t="shared" si="2"/>
        <v>1.8507750969427352</v>
      </c>
      <c r="N78" s="38">
        <v>1.5054994E-2</v>
      </c>
    </row>
    <row r="79" spans="1:15" x14ac:dyDescent="0.2">
      <c r="A79" s="29" t="s">
        <v>222</v>
      </c>
      <c r="B79" s="31" t="s">
        <v>223</v>
      </c>
      <c r="C79" s="12"/>
      <c r="D79" s="12"/>
      <c r="E79" s="12"/>
      <c r="F79" s="12"/>
      <c r="G79" s="12"/>
      <c r="H79" s="12"/>
      <c r="I79" s="11"/>
      <c r="J79" s="11"/>
      <c r="K79" s="11"/>
      <c r="L79" s="22">
        <v>0.87549754599999996</v>
      </c>
      <c r="M79" s="18">
        <f t="shared" si="2"/>
        <v>1.8346406946378973</v>
      </c>
      <c r="N79" s="38">
        <v>2.940757E-3</v>
      </c>
      <c r="O79" s="40" t="s">
        <v>443</v>
      </c>
    </row>
    <row r="80" spans="1:15" x14ac:dyDescent="0.2">
      <c r="A80" s="29" t="s">
        <v>220</v>
      </c>
      <c r="B80" s="31" t="s">
        <v>221</v>
      </c>
      <c r="C80" s="12"/>
      <c r="D80" s="12"/>
      <c r="E80" s="12"/>
      <c r="F80" s="12"/>
      <c r="G80" s="12"/>
      <c r="H80" s="12"/>
      <c r="I80" s="11"/>
      <c r="J80" s="11"/>
      <c r="K80" s="11"/>
      <c r="L80" s="22">
        <v>0.87059111899999997</v>
      </c>
      <c r="M80" s="18">
        <f t="shared" si="2"/>
        <v>1.8284119067257045</v>
      </c>
      <c r="N80" s="38">
        <v>2.1858950000000002E-3</v>
      </c>
      <c r="O80" s="29" t="s">
        <v>441</v>
      </c>
    </row>
    <row r="81" spans="1:15" x14ac:dyDescent="0.2">
      <c r="A81" s="29" t="s">
        <v>395</v>
      </c>
      <c r="B81" s="32" t="s">
        <v>396</v>
      </c>
      <c r="C81" s="12"/>
      <c r="D81" s="12"/>
      <c r="E81" s="12"/>
      <c r="F81" s="12"/>
      <c r="G81" s="12"/>
      <c r="H81" s="12"/>
      <c r="I81" s="11"/>
      <c r="J81" s="11"/>
      <c r="K81" s="11"/>
      <c r="L81" s="22">
        <v>0.86521352330980905</v>
      </c>
      <c r="M81" s="18">
        <f t="shared" si="2"/>
        <v>1.8216092510138768</v>
      </c>
      <c r="N81" s="38">
        <v>5.2033903644007097E-2</v>
      </c>
      <c r="O81" s="40" t="s">
        <v>443</v>
      </c>
    </row>
    <row r="82" spans="1:15" x14ac:dyDescent="0.2">
      <c r="A82" s="29" t="s">
        <v>218</v>
      </c>
      <c r="B82" s="31" t="s">
        <v>219</v>
      </c>
      <c r="C82" s="12"/>
      <c r="D82" s="12"/>
      <c r="E82" s="12"/>
      <c r="F82" s="12"/>
      <c r="G82" s="12"/>
      <c r="H82" s="12"/>
      <c r="I82" s="11"/>
      <c r="J82" s="11"/>
      <c r="K82" s="11"/>
      <c r="L82" s="22">
        <v>0.86243095599999997</v>
      </c>
      <c r="M82" s="18">
        <f t="shared" si="2"/>
        <v>1.8180992470084569</v>
      </c>
      <c r="N82" s="38">
        <v>4.0595757000000003E-2</v>
      </c>
      <c r="O82" s="29" t="s">
        <v>437</v>
      </c>
    </row>
    <row r="83" spans="1:15" x14ac:dyDescent="0.2">
      <c r="A83" s="29" t="s">
        <v>216</v>
      </c>
      <c r="B83" s="31" t="s">
        <v>217</v>
      </c>
      <c r="C83" s="12"/>
      <c r="D83" s="12"/>
      <c r="E83" s="12"/>
      <c r="F83" s="12"/>
      <c r="G83" s="12"/>
      <c r="H83" s="12"/>
      <c r="I83" s="11"/>
      <c r="J83" s="11"/>
      <c r="K83" s="11"/>
      <c r="L83" s="22">
        <v>0.86128328700000001</v>
      </c>
      <c r="M83" s="18">
        <f t="shared" si="2"/>
        <v>1.816653517754329</v>
      </c>
      <c r="N83" s="38">
        <v>2.5093048E-2</v>
      </c>
    </row>
    <row r="84" spans="1:15" x14ac:dyDescent="0.2">
      <c r="A84" s="29" t="s">
        <v>214</v>
      </c>
      <c r="B84" s="31" t="s">
        <v>215</v>
      </c>
      <c r="C84" s="12"/>
      <c r="D84" s="12"/>
      <c r="E84" s="12"/>
      <c r="F84" s="12"/>
      <c r="G84" s="12"/>
      <c r="H84" s="12"/>
      <c r="I84" s="11"/>
      <c r="J84" s="11"/>
      <c r="K84" s="11"/>
      <c r="L84" s="22">
        <v>0.85986463800000001</v>
      </c>
      <c r="M84" s="18">
        <f t="shared" si="2"/>
        <v>1.8148680212222814</v>
      </c>
      <c r="N84" s="38">
        <v>5.8530149999999996E-3</v>
      </c>
      <c r="O84" s="29" t="s">
        <v>441</v>
      </c>
    </row>
    <row r="85" spans="1:15" x14ac:dyDescent="0.2">
      <c r="A85" s="29" t="s">
        <v>393</v>
      </c>
      <c r="B85" s="32" t="s">
        <v>394</v>
      </c>
      <c r="C85" s="12"/>
      <c r="D85" s="12"/>
      <c r="E85" s="12"/>
      <c r="F85" s="12"/>
      <c r="G85" s="12"/>
      <c r="H85" s="12"/>
      <c r="I85" s="11"/>
      <c r="J85" s="11"/>
      <c r="K85" s="11"/>
      <c r="L85" s="22">
        <v>0.85139654965596101</v>
      </c>
      <c r="M85" s="18">
        <f t="shared" si="2"/>
        <v>1.8042466169663101</v>
      </c>
      <c r="N85" s="38">
        <v>5.7830873139575002E-2</v>
      </c>
    </row>
    <row r="86" spans="1:15" x14ac:dyDescent="0.2">
      <c r="A86" s="29" t="s">
        <v>212</v>
      </c>
      <c r="B86" s="31" t="s">
        <v>213</v>
      </c>
      <c r="C86" s="12"/>
      <c r="D86" s="12"/>
      <c r="E86" s="12"/>
      <c r="F86" s="12"/>
      <c r="G86" s="12"/>
      <c r="H86" s="12"/>
      <c r="I86" s="11"/>
      <c r="J86" s="11"/>
      <c r="K86" s="11"/>
      <c r="L86" s="22">
        <v>0.84047372600000003</v>
      </c>
      <c r="M86" s="18">
        <f t="shared" si="2"/>
        <v>1.7906380225299769</v>
      </c>
      <c r="N86" s="38">
        <v>3.6890310000000002E-3</v>
      </c>
    </row>
    <row r="87" spans="1:15" x14ac:dyDescent="0.2">
      <c r="A87" s="29" t="s">
        <v>210</v>
      </c>
      <c r="B87" s="31" t="s">
        <v>211</v>
      </c>
      <c r="C87" s="12"/>
      <c r="D87" s="12"/>
      <c r="E87" s="12"/>
      <c r="F87" s="12"/>
      <c r="G87" s="12"/>
      <c r="H87" s="12"/>
      <c r="I87" s="11"/>
      <c r="J87" s="11"/>
      <c r="K87" s="11"/>
      <c r="L87" s="22">
        <v>0.83687313500000005</v>
      </c>
      <c r="M87" s="18">
        <f t="shared" si="2"/>
        <v>1.78617462853806</v>
      </c>
      <c r="N87" s="38">
        <v>1.321088E-3</v>
      </c>
    </row>
    <row r="88" spans="1:15" x14ac:dyDescent="0.2">
      <c r="A88" s="29" t="s">
        <v>391</v>
      </c>
      <c r="B88" s="32" t="s">
        <v>392</v>
      </c>
      <c r="C88" s="12"/>
      <c r="D88" s="12"/>
      <c r="E88" s="12"/>
      <c r="F88" s="12"/>
      <c r="G88" s="12"/>
      <c r="H88" s="12"/>
      <c r="I88" s="11"/>
      <c r="J88" s="11"/>
      <c r="K88" s="11"/>
      <c r="L88" s="22">
        <v>0.82542774594956803</v>
      </c>
      <c r="M88" s="18">
        <f t="shared" si="2"/>
        <v>1.7720603600934317</v>
      </c>
      <c r="N88" s="38">
        <v>8.3525264224049295E-2</v>
      </c>
    </row>
    <row r="89" spans="1:15" x14ac:dyDescent="0.2">
      <c r="A89" s="29" t="s">
        <v>389</v>
      </c>
      <c r="B89" s="32" t="s">
        <v>390</v>
      </c>
      <c r="C89" s="12"/>
      <c r="D89" s="12"/>
      <c r="E89" s="12"/>
      <c r="F89" s="12"/>
      <c r="G89" s="12"/>
      <c r="H89" s="12"/>
      <c r="I89" s="11"/>
      <c r="J89" s="11"/>
      <c r="K89" s="11"/>
      <c r="L89" s="22">
        <v>0.79974307462939898</v>
      </c>
      <c r="M89" s="18">
        <f t="shared" si="2"/>
        <v>1.7407910865562262</v>
      </c>
      <c r="N89" s="38">
        <v>9.7045212442193496E-2</v>
      </c>
    </row>
    <row r="90" spans="1:15" x14ac:dyDescent="0.2">
      <c r="A90" s="29" t="s">
        <v>208</v>
      </c>
      <c r="B90" s="31" t="s">
        <v>209</v>
      </c>
      <c r="C90" s="12"/>
      <c r="D90" s="12"/>
      <c r="E90" s="12"/>
      <c r="F90" s="12"/>
      <c r="G90" s="12"/>
      <c r="H90" s="12"/>
      <c r="I90" s="11"/>
      <c r="J90" s="11"/>
      <c r="K90" s="11"/>
      <c r="L90" s="22">
        <v>0.78482289199999999</v>
      </c>
      <c r="M90" s="18">
        <f t="shared" si="2"/>
        <v>1.7228808023017117</v>
      </c>
      <c r="N90" s="38">
        <v>1.0354450000000001E-3</v>
      </c>
    </row>
    <row r="91" spans="1:15" x14ac:dyDescent="0.2">
      <c r="A91" s="29" t="s">
        <v>206</v>
      </c>
      <c r="B91" s="31" t="s">
        <v>207</v>
      </c>
      <c r="C91" s="12"/>
      <c r="D91" s="12"/>
      <c r="E91" s="12"/>
      <c r="F91" s="12"/>
      <c r="G91" s="12"/>
      <c r="H91" s="12"/>
      <c r="I91" s="11"/>
      <c r="J91" s="11"/>
      <c r="K91" s="11"/>
      <c r="L91" s="22">
        <v>0.78465651300000006</v>
      </c>
      <c r="M91" s="18">
        <f t="shared" si="2"/>
        <v>1.7226821222976396</v>
      </c>
      <c r="N91" s="38">
        <v>3.132901E-3</v>
      </c>
    </row>
    <row r="92" spans="1:15" x14ac:dyDescent="0.2">
      <c r="A92" s="29" t="s">
        <v>387</v>
      </c>
      <c r="B92" s="32" t="s">
        <v>388</v>
      </c>
      <c r="C92" s="12"/>
      <c r="D92" s="12"/>
      <c r="E92" s="12"/>
      <c r="F92" s="12"/>
      <c r="G92" s="12"/>
      <c r="H92" s="12"/>
      <c r="I92" s="11"/>
      <c r="J92" s="11"/>
      <c r="K92" s="11"/>
      <c r="L92" s="22">
        <v>0.77761033999941498</v>
      </c>
      <c r="M92" s="18">
        <f t="shared" si="2"/>
        <v>1.7142889954525709</v>
      </c>
      <c r="N92" s="38">
        <v>8.5636221627345605E-2</v>
      </c>
    </row>
    <row r="93" spans="1:15" x14ac:dyDescent="0.2">
      <c r="A93" s="29" t="s">
        <v>385</v>
      </c>
      <c r="B93" s="32" t="s">
        <v>386</v>
      </c>
      <c r="C93" s="12"/>
      <c r="D93" s="12"/>
      <c r="E93" s="12"/>
      <c r="F93" s="12"/>
      <c r="G93" s="12"/>
      <c r="H93" s="12"/>
      <c r="I93" s="11"/>
      <c r="J93" s="11"/>
      <c r="K93" s="11"/>
      <c r="L93" s="22">
        <v>0.77022031500200505</v>
      </c>
      <c r="M93" s="18">
        <f t="shared" si="2"/>
        <v>1.7055302164015111</v>
      </c>
      <c r="N93" s="38">
        <v>6.7295517629243004E-2</v>
      </c>
    </row>
    <row r="94" spans="1:15" x14ac:dyDescent="0.2">
      <c r="A94" s="29" t="s">
        <v>204</v>
      </c>
      <c r="B94" s="32" t="s">
        <v>205</v>
      </c>
      <c r="C94" s="12"/>
      <c r="D94" s="12"/>
      <c r="E94" s="12"/>
      <c r="F94" s="12"/>
      <c r="G94" s="12"/>
      <c r="H94" s="12"/>
      <c r="I94" s="11"/>
      <c r="J94" s="11"/>
      <c r="K94" s="11"/>
      <c r="L94" s="22">
        <v>0.76985602600000003</v>
      </c>
      <c r="M94" s="18">
        <f t="shared" si="2"/>
        <v>1.705099614335436</v>
      </c>
      <c r="N94" s="38">
        <v>4.3423997999999998E-2</v>
      </c>
    </row>
    <row r="95" spans="1:15" x14ac:dyDescent="0.2">
      <c r="A95" s="29" t="s">
        <v>383</v>
      </c>
      <c r="B95" s="32" t="s">
        <v>384</v>
      </c>
      <c r="C95" s="12"/>
      <c r="D95" s="12"/>
      <c r="E95" s="12"/>
      <c r="F95" s="12"/>
      <c r="G95" s="12"/>
      <c r="H95" s="12"/>
      <c r="I95" s="11"/>
      <c r="J95" s="11"/>
      <c r="K95" s="11"/>
      <c r="L95" s="22">
        <v>0.765593048602906</v>
      </c>
      <c r="M95" s="18">
        <f t="shared" si="2"/>
        <v>1.7000687018446674</v>
      </c>
      <c r="N95" s="38">
        <v>5.2385250623580099E-2</v>
      </c>
    </row>
    <row r="96" spans="1:15" x14ac:dyDescent="0.2">
      <c r="A96" s="29" t="s">
        <v>382</v>
      </c>
      <c r="B96" s="32" t="s">
        <v>189</v>
      </c>
      <c r="C96" s="12"/>
      <c r="D96" s="12"/>
      <c r="E96" s="12"/>
      <c r="F96" s="12"/>
      <c r="G96" s="12"/>
      <c r="H96" s="12"/>
      <c r="I96" s="11"/>
      <c r="J96" s="11"/>
      <c r="K96" s="11"/>
      <c r="L96" s="22">
        <v>0.75295837909466201</v>
      </c>
      <c r="M96" s="18">
        <f t="shared" si="2"/>
        <v>1.6852450399745111</v>
      </c>
      <c r="N96" s="38">
        <v>9.9490006749481899E-2</v>
      </c>
      <c r="O96" s="29" t="s">
        <v>440</v>
      </c>
    </row>
    <row r="97" spans="1:15" x14ac:dyDescent="0.2">
      <c r="A97" s="29" t="s">
        <v>202</v>
      </c>
      <c r="B97" s="32" t="s">
        <v>203</v>
      </c>
      <c r="C97" s="12"/>
      <c r="D97" s="12"/>
      <c r="E97" s="12"/>
      <c r="F97" s="12"/>
      <c r="G97" s="12"/>
      <c r="H97" s="12"/>
      <c r="I97" s="11"/>
      <c r="J97" s="11"/>
      <c r="K97" s="11"/>
      <c r="L97" s="22">
        <v>0.75084568299999999</v>
      </c>
      <c r="M97" s="18">
        <f t="shared" si="2"/>
        <v>1.6827789575132379</v>
      </c>
      <c r="N97" s="38">
        <v>3.3417061999999997E-2</v>
      </c>
      <c r="O97" s="29" t="s">
        <v>438</v>
      </c>
    </row>
    <row r="98" spans="1:15" x14ac:dyDescent="0.2">
      <c r="A98" s="29" t="s">
        <v>380</v>
      </c>
      <c r="B98" s="32" t="s">
        <v>381</v>
      </c>
      <c r="C98" s="12"/>
      <c r="D98" s="12"/>
      <c r="E98" s="12"/>
      <c r="F98" s="12"/>
      <c r="G98" s="12"/>
      <c r="H98" s="12"/>
      <c r="I98" s="11"/>
      <c r="J98" s="11"/>
      <c r="K98" s="11"/>
      <c r="L98" s="22">
        <v>0.728698825550818</v>
      </c>
      <c r="M98" s="18">
        <f t="shared" si="2"/>
        <v>1.6571438304674706</v>
      </c>
      <c r="N98" s="38">
        <v>8.6810351544366393E-2</v>
      </c>
      <c r="O98" s="29" t="s">
        <v>431</v>
      </c>
    </row>
    <row r="99" spans="1:15" x14ac:dyDescent="0.2">
      <c r="A99" s="29" t="s">
        <v>378</v>
      </c>
      <c r="B99" s="32" t="s">
        <v>379</v>
      </c>
      <c r="C99" s="12"/>
      <c r="D99" s="12"/>
      <c r="E99" s="12"/>
      <c r="F99" s="12"/>
      <c r="G99" s="12"/>
      <c r="H99" s="12"/>
      <c r="I99" s="11"/>
      <c r="J99" s="11"/>
      <c r="K99" s="11"/>
      <c r="L99" s="22">
        <v>0.71809759070107004</v>
      </c>
      <c r="M99" s="18">
        <f t="shared" si="2"/>
        <v>1.6450114099964523</v>
      </c>
      <c r="N99" s="38">
        <v>9.3083172277227497E-2</v>
      </c>
    </row>
    <row r="100" spans="1:15" x14ac:dyDescent="0.2">
      <c r="A100" s="29" t="s">
        <v>376</v>
      </c>
      <c r="B100" s="32" t="s">
        <v>377</v>
      </c>
      <c r="C100" s="12"/>
      <c r="D100" s="12"/>
      <c r="E100" s="12"/>
      <c r="F100" s="12"/>
      <c r="G100" s="12"/>
      <c r="H100" s="12"/>
      <c r="I100" s="11"/>
      <c r="J100" s="11"/>
      <c r="K100" s="11"/>
      <c r="L100" s="22">
        <v>0.70211639408536897</v>
      </c>
      <c r="M100" s="18">
        <f t="shared" ref="M100:M109" si="3">POWER(2,L100)</f>
        <v>1.6268896455501372</v>
      </c>
      <c r="N100" s="38">
        <v>5.7444670612919503E-2</v>
      </c>
    </row>
    <row r="101" spans="1:15" x14ac:dyDescent="0.2">
      <c r="A101" s="29" t="s">
        <v>374</v>
      </c>
      <c r="B101" s="32" t="s">
        <v>375</v>
      </c>
      <c r="C101" s="12"/>
      <c r="D101" s="12"/>
      <c r="E101" s="12"/>
      <c r="F101" s="12"/>
      <c r="G101" s="12"/>
      <c r="H101" s="12"/>
      <c r="I101" s="11"/>
      <c r="J101" s="11"/>
      <c r="K101" s="11"/>
      <c r="L101" s="22">
        <v>0.69723634110520305</v>
      </c>
      <c r="M101" s="18">
        <f t="shared" si="3"/>
        <v>1.6213958337362273</v>
      </c>
      <c r="N101" s="38">
        <v>6.0757078258121398E-2</v>
      </c>
    </row>
    <row r="102" spans="1:15" x14ac:dyDescent="0.2">
      <c r="A102" s="29" t="s">
        <v>200</v>
      </c>
      <c r="B102" s="32" t="s">
        <v>201</v>
      </c>
      <c r="C102" s="12"/>
      <c r="D102" s="12"/>
      <c r="E102" s="12"/>
      <c r="F102" s="12"/>
      <c r="G102" s="12"/>
      <c r="H102" s="12"/>
      <c r="I102" s="11"/>
      <c r="J102" s="11"/>
      <c r="K102" s="11"/>
      <c r="L102" s="22">
        <v>0.68806497099999997</v>
      </c>
      <c r="M102" s="18">
        <f t="shared" si="3"/>
        <v>1.6111211364429492</v>
      </c>
      <c r="N102" s="38">
        <v>9.5292980000000003E-3</v>
      </c>
    </row>
    <row r="103" spans="1:15" x14ac:dyDescent="0.2">
      <c r="A103" s="29" t="s">
        <v>372</v>
      </c>
      <c r="B103" s="32" t="s">
        <v>373</v>
      </c>
      <c r="C103" s="12"/>
      <c r="D103" s="12"/>
      <c r="E103" s="12"/>
      <c r="F103" s="12"/>
      <c r="G103" s="12"/>
      <c r="H103" s="12"/>
      <c r="I103" s="11"/>
      <c r="J103" s="11"/>
      <c r="K103" s="11"/>
      <c r="L103" s="22">
        <v>0.67927784546095404</v>
      </c>
      <c r="M103" s="18">
        <f t="shared" si="3"/>
        <v>1.6013379897747821</v>
      </c>
      <c r="N103" s="38">
        <v>9.8724771037430506E-2</v>
      </c>
    </row>
    <row r="104" spans="1:15" x14ac:dyDescent="0.2">
      <c r="A104" s="29" t="s">
        <v>370</v>
      </c>
      <c r="B104" s="32" t="s">
        <v>371</v>
      </c>
      <c r="C104" s="12"/>
      <c r="D104" s="12"/>
      <c r="E104" s="12"/>
      <c r="F104" s="12"/>
      <c r="G104" s="12"/>
      <c r="H104" s="12"/>
      <c r="I104" s="11"/>
      <c r="J104" s="11"/>
      <c r="K104" s="11"/>
      <c r="L104" s="22">
        <v>0.67233288729775198</v>
      </c>
      <c r="M104" s="18">
        <f t="shared" si="3"/>
        <v>1.5936478682876316</v>
      </c>
      <c r="N104" s="38">
        <v>9.7390134611128804E-2</v>
      </c>
    </row>
    <row r="105" spans="1:15" x14ac:dyDescent="0.2">
      <c r="A105" s="29" t="s">
        <v>368</v>
      </c>
      <c r="B105" s="32" t="s">
        <v>369</v>
      </c>
      <c r="C105" s="12"/>
      <c r="D105" s="12"/>
      <c r="E105" s="12"/>
      <c r="F105" s="12"/>
      <c r="G105" s="12"/>
      <c r="H105" s="12"/>
      <c r="I105" s="11"/>
      <c r="J105" s="11"/>
      <c r="K105" s="11"/>
      <c r="L105" s="22">
        <v>0.66381976604646498</v>
      </c>
      <c r="M105" s="18">
        <f t="shared" si="3"/>
        <v>1.5842716885524728</v>
      </c>
      <c r="N105" s="38">
        <v>9.0246978316947501E-2</v>
      </c>
    </row>
    <row r="106" spans="1:15" ht="25.5" x14ac:dyDescent="0.2">
      <c r="A106" s="29" t="s">
        <v>366</v>
      </c>
      <c r="B106" s="32" t="s">
        <v>367</v>
      </c>
      <c r="C106" s="12"/>
      <c r="D106" s="12"/>
      <c r="E106" s="12"/>
      <c r="F106" s="12"/>
      <c r="G106" s="12"/>
      <c r="H106" s="12"/>
      <c r="I106" s="11"/>
      <c r="J106" s="11"/>
      <c r="K106" s="11"/>
      <c r="L106" s="22">
        <v>0.63977118242059805</v>
      </c>
      <c r="M106" s="18">
        <f t="shared" si="3"/>
        <v>1.5580820212769015</v>
      </c>
      <c r="N106" s="38">
        <v>6.4728823745666395E-2</v>
      </c>
    </row>
    <row r="107" spans="1:15" x14ac:dyDescent="0.2">
      <c r="A107" s="29" t="s">
        <v>364</v>
      </c>
      <c r="B107" s="32" t="s">
        <v>365</v>
      </c>
      <c r="C107" s="12"/>
      <c r="D107" s="12"/>
      <c r="E107" s="12"/>
      <c r="F107" s="12"/>
      <c r="G107" s="12"/>
      <c r="H107" s="12"/>
      <c r="I107" s="11"/>
      <c r="J107" s="11"/>
      <c r="K107" s="11"/>
      <c r="L107" s="22">
        <v>0.632703985471326</v>
      </c>
      <c r="M107" s="18">
        <f t="shared" si="3"/>
        <v>1.5504682524422728</v>
      </c>
      <c r="N107" s="38">
        <v>8.4847017025740296E-2</v>
      </c>
      <c r="O107" s="40" t="s">
        <v>443</v>
      </c>
    </row>
    <row r="108" spans="1:15" x14ac:dyDescent="0.2">
      <c r="A108" s="29" t="s">
        <v>198</v>
      </c>
      <c r="B108" s="32" t="s">
        <v>199</v>
      </c>
      <c r="C108" s="12"/>
      <c r="D108" s="12"/>
      <c r="E108" s="12"/>
      <c r="F108" s="12"/>
      <c r="G108" s="12"/>
      <c r="H108" s="12"/>
      <c r="I108" s="11"/>
      <c r="J108" s="11"/>
      <c r="K108" s="11"/>
      <c r="L108" s="22">
        <v>0.60619927900000004</v>
      </c>
      <c r="M108" s="18">
        <f t="shared" si="3"/>
        <v>1.5222436333393494</v>
      </c>
      <c r="N108" s="38">
        <v>3.9656886000000002E-2</v>
      </c>
    </row>
    <row r="109" spans="1:15" x14ac:dyDescent="0.2">
      <c r="A109" s="29" t="s">
        <v>362</v>
      </c>
      <c r="B109" s="32" t="s">
        <v>363</v>
      </c>
      <c r="C109" s="12"/>
      <c r="D109" s="12"/>
      <c r="E109" s="12"/>
      <c r="F109" s="12"/>
      <c r="G109" s="12"/>
      <c r="H109" s="12"/>
      <c r="I109" s="11"/>
      <c r="J109" s="11"/>
      <c r="K109" s="11"/>
      <c r="L109" s="22">
        <v>0.56173786535828096</v>
      </c>
      <c r="M109" s="18">
        <f t="shared" si="3"/>
        <v>1.476046186841677</v>
      </c>
      <c r="N109" s="38">
        <v>8.1304589435739497E-2</v>
      </c>
      <c r="O109" s="29" t="s">
        <v>441</v>
      </c>
    </row>
    <row r="110" spans="1:15" x14ac:dyDescent="0.2">
      <c r="A110" s="29" t="s">
        <v>196</v>
      </c>
      <c r="B110" s="32" t="s">
        <v>197</v>
      </c>
      <c r="C110" s="12"/>
      <c r="D110" s="12"/>
      <c r="E110" s="12"/>
      <c r="F110" s="12"/>
      <c r="G110" s="12"/>
      <c r="H110" s="12"/>
      <c r="I110" s="11"/>
      <c r="J110" s="11"/>
      <c r="K110" s="11"/>
      <c r="L110" s="22">
        <v>-0.59985800099999997</v>
      </c>
      <c r="M110" s="18">
        <f t="shared" ref="M110:M141" si="4">-POWER(2,-L110)</f>
        <v>-1.5155673876203153</v>
      </c>
      <c r="N110" s="38">
        <v>2.3669585999999999E-2</v>
      </c>
    </row>
    <row r="111" spans="1:15" x14ac:dyDescent="0.2">
      <c r="A111" s="29" t="s">
        <v>194</v>
      </c>
      <c r="B111" s="32" t="s">
        <v>195</v>
      </c>
      <c r="C111" s="12"/>
      <c r="D111" s="12"/>
      <c r="E111" s="12"/>
      <c r="F111" s="12"/>
      <c r="G111" s="12"/>
      <c r="H111" s="12"/>
      <c r="I111" s="11"/>
      <c r="J111" s="11"/>
      <c r="K111" s="11"/>
      <c r="L111" s="22">
        <v>-0.62667792700000002</v>
      </c>
      <c r="M111" s="18">
        <f t="shared" si="4"/>
        <v>-1.5440055377459871</v>
      </c>
      <c r="N111" s="38">
        <v>3.6390432E-2</v>
      </c>
    </row>
    <row r="112" spans="1:15" x14ac:dyDescent="0.2">
      <c r="A112" s="29" t="s">
        <v>192</v>
      </c>
      <c r="B112" s="32" t="s">
        <v>193</v>
      </c>
      <c r="C112" s="12"/>
      <c r="D112" s="12"/>
      <c r="E112" s="12"/>
      <c r="F112" s="12"/>
      <c r="G112" s="12"/>
      <c r="H112" s="12"/>
      <c r="I112" s="11"/>
      <c r="J112" s="11"/>
      <c r="K112" s="11"/>
      <c r="L112" s="22">
        <v>-0.62735795500000002</v>
      </c>
      <c r="M112" s="18">
        <f t="shared" si="4"/>
        <v>-1.544733490960559</v>
      </c>
      <c r="N112" s="38">
        <v>1.0310959999999999E-2</v>
      </c>
    </row>
    <row r="113" spans="1:15" x14ac:dyDescent="0.2">
      <c r="A113" s="29" t="s">
        <v>360</v>
      </c>
      <c r="B113" s="32" t="s">
        <v>361</v>
      </c>
      <c r="C113" s="12"/>
      <c r="D113" s="12"/>
      <c r="E113" s="12"/>
      <c r="F113" s="12"/>
      <c r="G113" s="12"/>
      <c r="H113" s="12"/>
      <c r="I113" s="11"/>
      <c r="J113" s="11"/>
      <c r="K113" s="11"/>
      <c r="L113" s="22">
        <v>-0.64655184014346601</v>
      </c>
      <c r="M113" s="18">
        <f t="shared" si="4"/>
        <v>-1.5654222330530168</v>
      </c>
      <c r="N113" s="38">
        <v>7.7881758390417694E-2</v>
      </c>
    </row>
    <row r="114" spans="1:15" x14ac:dyDescent="0.2">
      <c r="A114" s="29" t="s">
        <v>190</v>
      </c>
      <c r="B114" s="32" t="s">
        <v>191</v>
      </c>
      <c r="C114" s="12"/>
      <c r="D114" s="12"/>
      <c r="E114" s="12"/>
      <c r="F114" s="12"/>
      <c r="G114" s="12"/>
      <c r="H114" s="12"/>
      <c r="I114" s="11"/>
      <c r="J114" s="11"/>
      <c r="K114" s="11"/>
      <c r="L114" s="22">
        <v>-0.67682615999999995</v>
      </c>
      <c r="M114" s="18">
        <f t="shared" si="4"/>
        <v>-1.5986190207729971</v>
      </c>
      <c r="N114" s="38">
        <v>1.5054994E-2</v>
      </c>
    </row>
    <row r="115" spans="1:15" x14ac:dyDescent="0.2">
      <c r="A115" s="29" t="s">
        <v>188</v>
      </c>
      <c r="B115" s="32" t="s">
        <v>189</v>
      </c>
      <c r="C115" s="12"/>
      <c r="D115" s="12"/>
      <c r="E115" s="12"/>
      <c r="F115" s="12"/>
      <c r="G115" s="12"/>
      <c r="H115" s="12"/>
      <c r="I115" s="11"/>
      <c r="J115" s="11"/>
      <c r="K115" s="11"/>
      <c r="L115" s="22">
        <v>-0.67943138999999997</v>
      </c>
      <c r="M115" s="18">
        <f t="shared" si="4"/>
        <v>-1.6015084275881752</v>
      </c>
      <c r="N115" s="38">
        <v>3.1223331E-2</v>
      </c>
      <c r="O115" s="29" t="s">
        <v>440</v>
      </c>
    </row>
    <row r="116" spans="1:15" x14ac:dyDescent="0.2">
      <c r="A116" s="29" t="s">
        <v>186</v>
      </c>
      <c r="B116" s="32" t="s">
        <v>187</v>
      </c>
      <c r="C116" s="12"/>
      <c r="D116" s="12"/>
      <c r="E116" s="12"/>
      <c r="F116" s="12"/>
      <c r="G116" s="12"/>
      <c r="H116" s="12"/>
      <c r="I116" s="11"/>
      <c r="J116" s="11"/>
      <c r="K116" s="11"/>
      <c r="L116" s="22">
        <v>-0.69568017800000004</v>
      </c>
      <c r="M116" s="18">
        <f t="shared" si="4"/>
        <v>-1.6196478579051177</v>
      </c>
      <c r="N116" s="38">
        <v>2.3442330000000001E-2</v>
      </c>
      <c r="O116" s="29" t="s">
        <v>433</v>
      </c>
    </row>
    <row r="117" spans="1:15" x14ac:dyDescent="0.2">
      <c r="A117" s="29" t="s">
        <v>184</v>
      </c>
      <c r="B117" s="32" t="s">
        <v>185</v>
      </c>
      <c r="C117" s="12"/>
      <c r="D117" s="12"/>
      <c r="E117" s="12"/>
      <c r="F117" s="12"/>
      <c r="G117" s="12"/>
      <c r="H117" s="12"/>
      <c r="I117" s="11"/>
      <c r="J117" s="11"/>
      <c r="K117" s="11"/>
      <c r="L117" s="22">
        <v>-0.70557268100000003</v>
      </c>
      <c r="M117" s="18">
        <f t="shared" si="4"/>
        <v>-1.6307918827985093</v>
      </c>
      <c r="N117" s="38">
        <v>1.7978667E-2</v>
      </c>
    </row>
    <row r="118" spans="1:15" x14ac:dyDescent="0.2">
      <c r="A118" s="29" t="s">
        <v>182</v>
      </c>
      <c r="B118" s="32" t="s">
        <v>183</v>
      </c>
      <c r="C118" s="12"/>
      <c r="D118" s="12"/>
      <c r="E118" s="12"/>
      <c r="F118" s="12"/>
      <c r="G118" s="12"/>
      <c r="H118" s="12"/>
      <c r="I118" s="11"/>
      <c r="J118" s="11"/>
      <c r="K118" s="11"/>
      <c r="L118" s="22">
        <v>-0.72324155800000001</v>
      </c>
      <c r="M118" s="18">
        <f t="shared" si="4"/>
        <v>-1.6508872105929395</v>
      </c>
      <c r="N118" s="38">
        <v>2.5235602999999999E-2</v>
      </c>
    </row>
    <row r="119" spans="1:15" x14ac:dyDescent="0.2">
      <c r="A119" s="29" t="s">
        <v>180</v>
      </c>
      <c r="B119" s="32" t="s">
        <v>181</v>
      </c>
      <c r="C119" s="12"/>
      <c r="D119" s="12"/>
      <c r="E119" s="12"/>
      <c r="F119" s="12"/>
      <c r="G119" s="12"/>
      <c r="H119" s="12"/>
      <c r="I119" s="11"/>
      <c r="J119" s="11"/>
      <c r="K119" s="11"/>
      <c r="L119" s="22">
        <v>-0.72783321099999998</v>
      </c>
      <c r="M119" s="18">
        <f t="shared" si="4"/>
        <v>-1.6561498452351466</v>
      </c>
      <c r="N119" s="38">
        <v>8.8897349999999993E-3</v>
      </c>
    </row>
    <row r="120" spans="1:15" x14ac:dyDescent="0.2">
      <c r="A120" s="29" t="s">
        <v>178</v>
      </c>
      <c r="B120" s="32" t="s">
        <v>179</v>
      </c>
      <c r="C120" s="12"/>
      <c r="D120" s="12"/>
      <c r="E120" s="12"/>
      <c r="F120" s="12"/>
      <c r="G120" s="12"/>
      <c r="H120" s="12"/>
      <c r="I120" s="11"/>
      <c r="J120" s="11"/>
      <c r="K120" s="11"/>
      <c r="L120" s="22">
        <v>-0.72819743100000001</v>
      </c>
      <c r="M120" s="18">
        <f t="shared" si="4"/>
        <v>-1.6565680064041115</v>
      </c>
      <c r="N120" s="38">
        <v>2.2635774000000001E-2</v>
      </c>
    </row>
    <row r="121" spans="1:15" x14ac:dyDescent="0.2">
      <c r="A121" s="29" t="s">
        <v>358</v>
      </c>
      <c r="B121" s="32" t="s">
        <v>359</v>
      </c>
      <c r="C121" s="12"/>
      <c r="D121" s="12"/>
      <c r="E121" s="12"/>
      <c r="F121" s="12"/>
      <c r="G121" s="12"/>
      <c r="H121" s="12"/>
      <c r="I121" s="11"/>
      <c r="J121" s="11"/>
      <c r="K121" s="11"/>
      <c r="L121" s="22">
        <v>-0.75102976765287499</v>
      </c>
      <c r="M121" s="18">
        <f t="shared" si="4"/>
        <v>-1.6829936900350388</v>
      </c>
      <c r="N121" s="38">
        <v>8.3900981378457001E-2</v>
      </c>
    </row>
    <row r="122" spans="1:15" x14ac:dyDescent="0.2">
      <c r="A122" s="29" t="s">
        <v>176</v>
      </c>
      <c r="B122" s="32" t="s">
        <v>177</v>
      </c>
      <c r="C122" s="12"/>
      <c r="D122" s="12"/>
      <c r="E122" s="12"/>
      <c r="F122" s="12"/>
      <c r="G122" s="12"/>
      <c r="H122" s="12"/>
      <c r="I122" s="11"/>
      <c r="J122" s="11"/>
      <c r="K122" s="11"/>
      <c r="L122" s="22">
        <v>-0.79201915099999998</v>
      </c>
      <c r="M122" s="18">
        <f t="shared" si="4"/>
        <v>-1.7314961155655544</v>
      </c>
      <c r="N122" s="38">
        <v>3.6390432E-2</v>
      </c>
    </row>
    <row r="123" spans="1:15" x14ac:dyDescent="0.2">
      <c r="A123" s="29" t="s">
        <v>174</v>
      </c>
      <c r="B123" s="32" t="s">
        <v>175</v>
      </c>
      <c r="C123" s="12"/>
      <c r="D123" s="12"/>
      <c r="E123" s="12"/>
      <c r="F123" s="12"/>
      <c r="G123" s="12"/>
      <c r="H123" s="12"/>
      <c r="I123" s="11"/>
      <c r="J123" s="11"/>
      <c r="K123" s="11"/>
      <c r="L123" s="22">
        <v>-0.80997873899999995</v>
      </c>
      <c r="M123" s="18">
        <f t="shared" si="4"/>
        <v>-1.7531856057415522</v>
      </c>
      <c r="N123" s="38">
        <v>1.2151202E-2</v>
      </c>
    </row>
    <row r="124" spans="1:15" x14ac:dyDescent="0.2">
      <c r="A124" s="29" t="s">
        <v>172</v>
      </c>
      <c r="B124" s="32" t="s">
        <v>173</v>
      </c>
      <c r="C124" s="12"/>
      <c r="D124" s="12"/>
      <c r="E124" s="12"/>
      <c r="F124" s="12"/>
      <c r="G124" s="12"/>
      <c r="H124" s="12"/>
      <c r="I124" s="11"/>
      <c r="J124" s="11"/>
      <c r="K124" s="11"/>
      <c r="L124" s="22">
        <v>-0.83707233199999997</v>
      </c>
      <c r="M124" s="18">
        <f t="shared" si="4"/>
        <v>-1.7864212677665372</v>
      </c>
      <c r="N124" s="38">
        <v>3.7587684000000003E-2</v>
      </c>
    </row>
    <row r="125" spans="1:15" x14ac:dyDescent="0.2">
      <c r="A125" s="29" t="s">
        <v>356</v>
      </c>
      <c r="B125" s="32" t="s">
        <v>357</v>
      </c>
      <c r="C125" s="12"/>
      <c r="D125" s="12"/>
      <c r="E125" s="12"/>
      <c r="F125" s="12"/>
      <c r="G125" s="12"/>
      <c r="H125" s="12"/>
      <c r="I125" s="11"/>
      <c r="J125" s="11"/>
      <c r="K125" s="11"/>
      <c r="L125" s="22">
        <v>-0.86519082112254497</v>
      </c>
      <c r="M125" s="18">
        <f t="shared" si="4"/>
        <v>-1.8215805864743921</v>
      </c>
      <c r="N125" s="38">
        <v>8.5341046710775206E-2</v>
      </c>
    </row>
    <row r="126" spans="1:15" x14ac:dyDescent="0.2">
      <c r="A126" s="29" t="s">
        <v>170</v>
      </c>
      <c r="B126" s="32" t="s">
        <v>171</v>
      </c>
      <c r="C126" s="12"/>
      <c r="D126" s="12"/>
      <c r="E126" s="12"/>
      <c r="F126" s="12"/>
      <c r="G126" s="12"/>
      <c r="H126" s="12"/>
      <c r="I126" s="11"/>
      <c r="J126" s="11"/>
      <c r="K126" s="11"/>
      <c r="L126" s="22">
        <v>-0.89250310899999996</v>
      </c>
      <c r="M126" s="18">
        <f t="shared" si="4"/>
        <v>-1.8563942178046513</v>
      </c>
      <c r="N126" s="38">
        <v>2.2300434000000001E-2</v>
      </c>
    </row>
    <row r="127" spans="1:15" x14ac:dyDescent="0.2">
      <c r="A127" s="29" t="s">
        <v>168</v>
      </c>
      <c r="B127" s="32" t="s">
        <v>169</v>
      </c>
      <c r="C127" s="12"/>
      <c r="D127" s="12"/>
      <c r="E127" s="12"/>
      <c r="F127" s="12"/>
      <c r="G127" s="12"/>
      <c r="H127" s="12"/>
      <c r="I127" s="11"/>
      <c r="J127" s="11"/>
      <c r="K127" s="11"/>
      <c r="L127" s="22">
        <v>-0.89429012900000004</v>
      </c>
      <c r="M127" s="18">
        <f t="shared" si="4"/>
        <v>-1.8586950984041015</v>
      </c>
      <c r="N127" s="38">
        <v>3.2059800000000002E-3</v>
      </c>
    </row>
    <row r="128" spans="1:15" x14ac:dyDescent="0.2">
      <c r="A128" s="29" t="s">
        <v>354</v>
      </c>
      <c r="B128" s="32" t="s">
        <v>355</v>
      </c>
      <c r="C128" s="12"/>
      <c r="D128" s="12"/>
      <c r="E128" s="12"/>
      <c r="F128" s="12"/>
      <c r="G128" s="12"/>
      <c r="H128" s="12"/>
      <c r="I128" s="11"/>
      <c r="J128" s="11"/>
      <c r="K128" s="11"/>
      <c r="L128" s="22">
        <v>-0.89949008844537504</v>
      </c>
      <c r="M128" s="18">
        <f t="shared" si="4"/>
        <v>-1.8654065502458963</v>
      </c>
      <c r="N128" s="38">
        <v>9.7045212442193496E-2</v>
      </c>
    </row>
    <row r="129" spans="1:15" x14ac:dyDescent="0.2">
      <c r="A129" s="29" t="s">
        <v>166</v>
      </c>
      <c r="B129" s="32" t="s">
        <v>167</v>
      </c>
      <c r="C129" s="12"/>
      <c r="D129" s="12"/>
      <c r="E129" s="12"/>
      <c r="F129" s="12"/>
      <c r="G129" s="12"/>
      <c r="H129" s="12"/>
      <c r="I129" s="11"/>
      <c r="J129" s="11"/>
      <c r="K129" s="11"/>
      <c r="L129" s="22">
        <v>-0.90291472299999997</v>
      </c>
      <c r="M129" s="18">
        <f t="shared" si="4"/>
        <v>-1.8698398669140279</v>
      </c>
      <c r="N129" s="38">
        <v>4.8021840000000003E-2</v>
      </c>
    </row>
    <row r="130" spans="1:15" x14ac:dyDescent="0.2">
      <c r="A130" s="29" t="s">
        <v>352</v>
      </c>
      <c r="B130" s="32" t="s">
        <v>353</v>
      </c>
      <c r="C130" s="12"/>
      <c r="D130" s="12"/>
      <c r="E130" s="12"/>
      <c r="F130" s="12"/>
      <c r="G130" s="12"/>
      <c r="H130" s="12"/>
      <c r="I130" s="11"/>
      <c r="J130" s="11"/>
      <c r="K130" s="11"/>
      <c r="L130" s="22">
        <v>-0.91472730988980899</v>
      </c>
      <c r="M130" s="18">
        <f t="shared" si="4"/>
        <v>-1.8852127058456567</v>
      </c>
      <c r="N130" s="38">
        <v>7.4464378381642701E-2</v>
      </c>
    </row>
    <row r="131" spans="1:15" x14ac:dyDescent="0.2">
      <c r="A131" s="29" t="s">
        <v>164</v>
      </c>
      <c r="B131" s="32" t="s">
        <v>165</v>
      </c>
      <c r="C131" s="12"/>
      <c r="D131" s="12"/>
      <c r="E131" s="12"/>
      <c r="F131" s="12"/>
      <c r="G131" s="12"/>
      <c r="H131" s="12"/>
      <c r="I131" s="11"/>
      <c r="J131" s="11"/>
      <c r="K131" s="11"/>
      <c r="L131" s="22">
        <v>-0.92035199000000001</v>
      </c>
      <c r="M131" s="18">
        <f t="shared" si="4"/>
        <v>-1.892576989718382</v>
      </c>
      <c r="N131" s="38">
        <v>2.5695576000000001E-2</v>
      </c>
    </row>
    <row r="132" spans="1:15" x14ac:dyDescent="0.2">
      <c r="A132" s="29" t="s">
        <v>350</v>
      </c>
      <c r="B132" s="32" t="s">
        <v>351</v>
      </c>
      <c r="C132" s="12"/>
      <c r="D132" s="12"/>
      <c r="E132" s="12"/>
      <c r="F132" s="12"/>
      <c r="G132" s="12"/>
      <c r="H132" s="12"/>
      <c r="I132" s="11"/>
      <c r="J132" s="11"/>
      <c r="K132" s="11"/>
      <c r="L132" s="22">
        <v>-0.93265769334889204</v>
      </c>
      <c r="M132" s="18">
        <f t="shared" si="4"/>
        <v>-1.9087890782800436</v>
      </c>
      <c r="N132" s="38">
        <v>6.7295517629243004E-2</v>
      </c>
    </row>
    <row r="133" spans="1:15" x14ac:dyDescent="0.2">
      <c r="A133" s="29" t="s">
        <v>162</v>
      </c>
      <c r="B133" s="32" t="s">
        <v>163</v>
      </c>
      <c r="C133" s="12"/>
      <c r="D133" s="12"/>
      <c r="E133" s="12"/>
      <c r="F133" s="12"/>
      <c r="G133" s="12"/>
      <c r="H133" s="12"/>
      <c r="I133" s="11"/>
      <c r="J133" s="11"/>
      <c r="K133" s="11"/>
      <c r="L133" s="22">
        <v>-0.93805806700000005</v>
      </c>
      <c r="M133" s="18">
        <f t="shared" si="4"/>
        <v>-1.9159475498230203</v>
      </c>
      <c r="N133" s="38">
        <v>1.0750341E-2</v>
      </c>
    </row>
    <row r="134" spans="1:15" x14ac:dyDescent="0.2">
      <c r="A134" s="29" t="s">
        <v>160</v>
      </c>
      <c r="B134" s="32" t="s">
        <v>161</v>
      </c>
      <c r="C134" s="12"/>
      <c r="D134" s="12"/>
      <c r="E134" s="12"/>
      <c r="F134" s="12"/>
      <c r="G134" s="12"/>
      <c r="H134" s="12"/>
      <c r="I134" s="11"/>
      <c r="J134" s="11"/>
      <c r="K134" s="11"/>
      <c r="L134" s="22">
        <v>-0.94386283199999998</v>
      </c>
      <c r="M134" s="18">
        <f t="shared" si="4"/>
        <v>-1.9236720024933553</v>
      </c>
      <c r="N134" s="38">
        <v>4.7472506999999997E-2</v>
      </c>
      <c r="O134" s="29" t="s">
        <v>431</v>
      </c>
    </row>
    <row r="135" spans="1:15" x14ac:dyDescent="0.2">
      <c r="A135" s="29" t="s">
        <v>349</v>
      </c>
      <c r="B135" s="32" t="s">
        <v>36</v>
      </c>
      <c r="C135" s="12"/>
      <c r="D135" s="12"/>
      <c r="E135" s="12"/>
      <c r="F135" s="12"/>
      <c r="G135" s="12"/>
      <c r="H135" s="12"/>
      <c r="I135" s="11"/>
      <c r="J135" s="11"/>
      <c r="K135" s="11"/>
      <c r="L135" s="22">
        <v>-0.96783425209846996</v>
      </c>
      <c r="M135" s="18">
        <f t="shared" si="4"/>
        <v>-1.9559022248963152</v>
      </c>
      <c r="N135" s="38">
        <v>6.9407995323416793E-2</v>
      </c>
    </row>
    <row r="136" spans="1:15" x14ac:dyDescent="0.2">
      <c r="A136" s="29" t="s">
        <v>158</v>
      </c>
      <c r="B136" s="32" t="s">
        <v>159</v>
      </c>
      <c r="C136" s="12"/>
      <c r="D136" s="12"/>
      <c r="E136" s="12"/>
      <c r="F136" s="12"/>
      <c r="G136" s="12"/>
      <c r="H136" s="12"/>
      <c r="I136" s="11"/>
      <c r="J136" s="11"/>
      <c r="K136" s="11"/>
      <c r="L136" s="22">
        <v>-0.97153581200000005</v>
      </c>
      <c r="M136" s="18">
        <f t="shared" si="4"/>
        <v>-1.9609269770270725</v>
      </c>
      <c r="N136" s="38">
        <v>1.3556752E-2</v>
      </c>
    </row>
    <row r="137" spans="1:15" x14ac:dyDescent="0.2">
      <c r="A137" s="29" t="s">
        <v>348</v>
      </c>
      <c r="B137" s="32" t="s">
        <v>100</v>
      </c>
      <c r="C137" s="12"/>
      <c r="D137" s="12"/>
      <c r="E137" s="12"/>
      <c r="F137" s="12"/>
      <c r="G137" s="12"/>
      <c r="H137" s="12"/>
      <c r="I137" s="11"/>
      <c r="J137" s="11"/>
      <c r="K137" s="11"/>
      <c r="L137" s="22">
        <v>-0.99284843355168695</v>
      </c>
      <c r="M137" s="18">
        <f t="shared" si="4"/>
        <v>-1.9901103559293789</v>
      </c>
      <c r="N137" s="38">
        <v>7.7639517413423301E-2</v>
      </c>
    </row>
    <row r="138" spans="1:15" x14ac:dyDescent="0.2">
      <c r="A138" s="29" t="s">
        <v>346</v>
      </c>
      <c r="B138" s="32" t="s">
        <v>347</v>
      </c>
      <c r="C138" s="12"/>
      <c r="D138" s="12"/>
      <c r="E138" s="12"/>
      <c r="F138" s="12"/>
      <c r="G138" s="12"/>
      <c r="H138" s="12"/>
      <c r="I138" s="11"/>
      <c r="J138" s="11"/>
      <c r="K138" s="11"/>
      <c r="L138" s="22">
        <v>-1.00137761482939</v>
      </c>
      <c r="M138" s="18">
        <f t="shared" si="4"/>
        <v>-2.0019106917746718</v>
      </c>
      <c r="N138" s="38">
        <v>9.4289751875175506E-2</v>
      </c>
    </row>
    <row r="139" spans="1:15" x14ac:dyDescent="0.2">
      <c r="A139" s="29" t="s">
        <v>156</v>
      </c>
      <c r="B139" s="32" t="s">
        <v>157</v>
      </c>
      <c r="C139" s="12"/>
      <c r="D139" s="12"/>
      <c r="E139" s="12"/>
      <c r="F139" s="12"/>
      <c r="G139" s="12"/>
      <c r="H139" s="12"/>
      <c r="I139" s="11"/>
      <c r="J139" s="11"/>
      <c r="K139" s="11"/>
      <c r="L139" s="22">
        <v>-1.0016937420000001</v>
      </c>
      <c r="M139" s="18">
        <f t="shared" si="4"/>
        <v>-2.002349403828664</v>
      </c>
      <c r="N139" s="38">
        <v>4.0505197999999999E-2</v>
      </c>
    </row>
    <row r="140" spans="1:15" x14ac:dyDescent="0.2">
      <c r="A140" s="29" t="s">
        <v>345</v>
      </c>
      <c r="B140" s="32" t="s">
        <v>36</v>
      </c>
      <c r="C140" s="12"/>
      <c r="D140" s="12"/>
      <c r="E140" s="12"/>
      <c r="F140" s="12"/>
      <c r="G140" s="12"/>
      <c r="H140" s="12"/>
      <c r="I140" s="11"/>
      <c r="J140" s="11"/>
      <c r="K140" s="11"/>
      <c r="L140" s="22">
        <v>-1.0121634862202999</v>
      </c>
      <c r="M140" s="18">
        <f t="shared" si="4"/>
        <v>-2.0169334557642733</v>
      </c>
      <c r="N140" s="38">
        <v>6.4759319429652198E-2</v>
      </c>
    </row>
    <row r="141" spans="1:15" x14ac:dyDescent="0.2">
      <c r="A141" s="29" t="s">
        <v>343</v>
      </c>
      <c r="B141" s="32" t="s">
        <v>344</v>
      </c>
      <c r="C141" s="12"/>
      <c r="D141" s="12"/>
      <c r="E141" s="12"/>
      <c r="F141" s="12"/>
      <c r="G141" s="12"/>
      <c r="H141" s="12"/>
      <c r="I141" s="11"/>
      <c r="J141" s="11"/>
      <c r="K141" s="11"/>
      <c r="L141" s="22">
        <v>-1.0536493213793301</v>
      </c>
      <c r="M141" s="18">
        <f t="shared" si="4"/>
        <v>-2.0757739174544132</v>
      </c>
      <c r="N141" s="38">
        <v>8.3525264224049295E-2</v>
      </c>
    </row>
    <row r="142" spans="1:15" x14ac:dyDescent="0.2">
      <c r="A142" s="29" t="s">
        <v>154</v>
      </c>
      <c r="B142" s="32" t="s">
        <v>155</v>
      </c>
      <c r="C142" s="12"/>
      <c r="D142" s="12"/>
      <c r="E142" s="12"/>
      <c r="F142" s="12"/>
      <c r="G142" s="12"/>
      <c r="H142" s="12"/>
      <c r="I142" s="11"/>
      <c r="J142" s="11"/>
      <c r="K142" s="11"/>
      <c r="L142" s="22">
        <v>-1.0540720370000001</v>
      </c>
      <c r="M142" s="18">
        <f t="shared" ref="M142:M173" si="5">-POWER(2,-L142)</f>
        <v>-2.0763822169200514</v>
      </c>
      <c r="N142" s="38">
        <v>4.9483979999999997E-3</v>
      </c>
    </row>
    <row r="143" spans="1:15" x14ac:dyDescent="0.2">
      <c r="A143" s="29" t="s">
        <v>152</v>
      </c>
      <c r="B143" s="32" t="s">
        <v>153</v>
      </c>
      <c r="C143" s="12"/>
      <c r="D143" s="12"/>
      <c r="E143" s="12"/>
      <c r="F143" s="12"/>
      <c r="G143" s="12"/>
      <c r="H143" s="12"/>
      <c r="I143" s="11"/>
      <c r="J143" s="11"/>
      <c r="K143" s="11"/>
      <c r="L143" s="22">
        <v>-1.076620127</v>
      </c>
      <c r="M143" s="18">
        <f t="shared" si="5"/>
        <v>-2.1090892211655587</v>
      </c>
      <c r="N143" s="38">
        <v>3.6390432E-2</v>
      </c>
    </row>
    <row r="144" spans="1:15" x14ac:dyDescent="0.2">
      <c r="A144" s="29" t="s">
        <v>341</v>
      </c>
      <c r="B144" s="32" t="s">
        <v>342</v>
      </c>
      <c r="C144" s="12"/>
      <c r="D144" s="12"/>
      <c r="E144" s="12"/>
      <c r="F144" s="12"/>
      <c r="G144" s="12"/>
      <c r="H144" s="12"/>
      <c r="I144" s="11"/>
      <c r="J144" s="11"/>
      <c r="K144" s="11"/>
      <c r="L144" s="22">
        <v>-1.08691083299651</v>
      </c>
      <c r="M144" s="18">
        <f t="shared" si="5"/>
        <v>-2.124187081730343</v>
      </c>
      <c r="N144" s="38">
        <v>6.4811022379275995E-2</v>
      </c>
    </row>
    <row r="145" spans="1:15" x14ac:dyDescent="0.2">
      <c r="A145" s="29" t="s">
        <v>150</v>
      </c>
      <c r="B145" s="32" t="s">
        <v>151</v>
      </c>
      <c r="C145" s="12"/>
      <c r="D145" s="12"/>
      <c r="E145" s="12"/>
      <c r="F145" s="12"/>
      <c r="G145" s="12"/>
      <c r="H145" s="12"/>
      <c r="I145" s="11"/>
      <c r="J145" s="11"/>
      <c r="K145" s="11"/>
      <c r="L145" s="22">
        <v>-1.0919226440000001</v>
      </c>
      <c r="M145" s="18">
        <f t="shared" si="5"/>
        <v>-2.1315791757289788</v>
      </c>
      <c r="N145" s="38">
        <v>4.3423997999999998E-2</v>
      </c>
    </row>
    <row r="146" spans="1:15" x14ac:dyDescent="0.2">
      <c r="A146" s="29" t="s">
        <v>148</v>
      </c>
      <c r="B146" s="32" t="s">
        <v>149</v>
      </c>
      <c r="C146" s="12"/>
      <c r="D146" s="12"/>
      <c r="E146" s="12"/>
      <c r="F146" s="12"/>
      <c r="G146" s="12"/>
      <c r="H146" s="12"/>
      <c r="I146" s="11"/>
      <c r="J146" s="11"/>
      <c r="K146" s="11"/>
      <c r="L146" s="22">
        <v>-1.12315447</v>
      </c>
      <c r="M146" s="18">
        <f t="shared" si="5"/>
        <v>-2.1782272419470377</v>
      </c>
      <c r="N146" s="38">
        <v>1.0750341E-2</v>
      </c>
    </row>
    <row r="147" spans="1:15" x14ac:dyDescent="0.2">
      <c r="A147" s="29" t="s">
        <v>146</v>
      </c>
      <c r="B147" s="32" t="s">
        <v>147</v>
      </c>
      <c r="C147" s="12"/>
      <c r="D147" s="12"/>
      <c r="E147" s="12"/>
      <c r="F147" s="12"/>
      <c r="G147" s="12"/>
      <c r="H147" s="12"/>
      <c r="I147" s="11"/>
      <c r="J147" s="11"/>
      <c r="K147" s="11"/>
      <c r="L147" s="22">
        <v>-1.136626092</v>
      </c>
      <c r="M147" s="18">
        <f t="shared" si="5"/>
        <v>-2.1986623902453077</v>
      </c>
      <c r="N147" s="38">
        <v>2.3195289999999999E-3</v>
      </c>
      <c r="O147" s="29" t="s">
        <v>439</v>
      </c>
    </row>
    <row r="148" spans="1:15" x14ac:dyDescent="0.2">
      <c r="A148" s="29" t="s">
        <v>339</v>
      </c>
      <c r="B148" s="32" t="s">
        <v>340</v>
      </c>
      <c r="C148" s="12"/>
      <c r="D148" s="12"/>
      <c r="E148" s="12"/>
      <c r="F148" s="12"/>
      <c r="G148" s="12"/>
      <c r="H148" s="12"/>
      <c r="I148" s="11"/>
      <c r="J148" s="11"/>
      <c r="K148" s="11"/>
      <c r="L148" s="22">
        <v>-1.1378212592503101</v>
      </c>
      <c r="M148" s="18">
        <f t="shared" si="5"/>
        <v>-2.2004845757846603</v>
      </c>
      <c r="N148" s="38">
        <v>8.5341046710775206E-2</v>
      </c>
      <c r="O148" s="29" t="s">
        <v>433</v>
      </c>
    </row>
    <row r="149" spans="1:15" x14ac:dyDescent="0.2">
      <c r="A149" s="29" t="s">
        <v>144</v>
      </c>
      <c r="B149" s="32" t="s">
        <v>145</v>
      </c>
      <c r="C149" s="12"/>
      <c r="D149" s="12"/>
      <c r="E149" s="12"/>
      <c r="F149" s="12"/>
      <c r="G149" s="12"/>
      <c r="H149" s="12"/>
      <c r="I149" s="11"/>
      <c r="J149" s="11"/>
      <c r="K149" s="11"/>
      <c r="L149" s="22">
        <v>-1.143631611</v>
      </c>
      <c r="M149" s="18">
        <f t="shared" si="5"/>
        <v>-2.209364741146886</v>
      </c>
      <c r="N149" s="38">
        <v>1.23818E-3</v>
      </c>
    </row>
    <row r="150" spans="1:15" x14ac:dyDescent="0.2">
      <c r="A150" s="29" t="s">
        <v>337</v>
      </c>
      <c r="B150" s="32" t="s">
        <v>338</v>
      </c>
      <c r="C150" s="12"/>
      <c r="D150" s="12"/>
      <c r="E150" s="12"/>
      <c r="F150" s="12"/>
      <c r="G150" s="12"/>
      <c r="H150" s="12"/>
      <c r="I150" s="11"/>
      <c r="J150" s="11"/>
      <c r="K150" s="11"/>
      <c r="L150" s="22">
        <v>-1.1510642396083099</v>
      </c>
      <c r="M150" s="18">
        <f t="shared" si="5"/>
        <v>-2.2207765506911135</v>
      </c>
      <c r="N150" s="38">
        <v>9.93223998565467E-2</v>
      </c>
    </row>
    <row r="151" spans="1:15" x14ac:dyDescent="0.2">
      <c r="A151" s="29" t="s">
        <v>142</v>
      </c>
      <c r="B151" s="32" t="s">
        <v>143</v>
      </c>
      <c r="C151" s="12"/>
      <c r="D151" s="12"/>
      <c r="E151" s="12"/>
      <c r="F151" s="12"/>
      <c r="G151" s="12"/>
      <c r="H151" s="12"/>
      <c r="I151" s="11"/>
      <c r="J151" s="11"/>
      <c r="K151" s="11"/>
      <c r="L151" s="22">
        <v>-1.1658306060000001</v>
      </c>
      <c r="M151" s="18">
        <f t="shared" si="5"/>
        <v>-2.2436235105997078</v>
      </c>
      <c r="N151" s="38">
        <v>2.9753827E-2</v>
      </c>
    </row>
    <row r="152" spans="1:15" x14ac:dyDescent="0.2">
      <c r="A152" s="29" t="s">
        <v>335</v>
      </c>
      <c r="B152" s="32" t="s">
        <v>336</v>
      </c>
      <c r="C152" s="12"/>
      <c r="D152" s="12"/>
      <c r="E152" s="12"/>
      <c r="F152" s="12"/>
      <c r="G152" s="12"/>
      <c r="H152" s="12"/>
      <c r="I152" s="11"/>
      <c r="J152" s="11"/>
      <c r="K152" s="11"/>
      <c r="L152" s="22">
        <v>-1.17978072960786</v>
      </c>
      <c r="M152" s="18">
        <f t="shared" si="5"/>
        <v>-2.2654234302974223</v>
      </c>
      <c r="N152" s="38">
        <v>8.5351117688788503E-2</v>
      </c>
    </row>
    <row r="153" spans="1:15" x14ac:dyDescent="0.2">
      <c r="A153" s="29" t="s">
        <v>140</v>
      </c>
      <c r="B153" s="32" t="s">
        <v>141</v>
      </c>
      <c r="C153" s="12"/>
      <c r="D153" s="12"/>
      <c r="E153" s="12"/>
      <c r="F153" s="12"/>
      <c r="G153" s="12"/>
      <c r="H153" s="12"/>
      <c r="I153" s="11"/>
      <c r="J153" s="11"/>
      <c r="K153" s="11"/>
      <c r="L153" s="22">
        <v>-1.188920926</v>
      </c>
      <c r="M153" s="18">
        <f t="shared" si="5"/>
        <v>-2.2798215851233725</v>
      </c>
      <c r="N153" s="38">
        <v>2.5695576000000001E-2</v>
      </c>
    </row>
    <row r="154" spans="1:15" x14ac:dyDescent="0.2">
      <c r="A154" s="29" t="s">
        <v>138</v>
      </c>
      <c r="B154" s="32" t="s">
        <v>139</v>
      </c>
      <c r="C154" s="12"/>
      <c r="D154" s="12"/>
      <c r="E154" s="12"/>
      <c r="F154" s="12"/>
      <c r="G154" s="12"/>
      <c r="H154" s="12"/>
      <c r="I154" s="11"/>
      <c r="J154" s="11"/>
      <c r="K154" s="11"/>
      <c r="L154" s="22">
        <v>-1.1903497730000001</v>
      </c>
      <c r="M154" s="18">
        <f t="shared" si="5"/>
        <v>-2.2820806418171666</v>
      </c>
      <c r="N154" s="38">
        <v>4.9558800000000002E-3</v>
      </c>
    </row>
    <row r="155" spans="1:15" x14ac:dyDescent="0.2">
      <c r="A155" s="29" t="s">
        <v>333</v>
      </c>
      <c r="B155" s="32" t="s">
        <v>334</v>
      </c>
      <c r="C155" s="12"/>
      <c r="D155" s="12"/>
      <c r="E155" s="12"/>
      <c r="F155" s="12"/>
      <c r="G155" s="12"/>
      <c r="H155" s="12"/>
      <c r="I155" s="11"/>
      <c r="J155" s="11"/>
      <c r="K155" s="11"/>
      <c r="L155" s="22">
        <v>-1.19079477226151</v>
      </c>
      <c r="M155" s="18">
        <f t="shared" si="5"/>
        <v>-2.2827846581247324</v>
      </c>
      <c r="N155" s="38">
        <v>9.0858112414469797E-2</v>
      </c>
    </row>
    <row r="156" spans="1:15" x14ac:dyDescent="0.2">
      <c r="A156" s="29" t="s">
        <v>136</v>
      </c>
      <c r="B156" s="32" t="s">
        <v>137</v>
      </c>
      <c r="C156" s="12"/>
      <c r="D156" s="12"/>
      <c r="E156" s="12"/>
      <c r="F156" s="12"/>
      <c r="G156" s="12"/>
      <c r="H156" s="12"/>
      <c r="I156" s="11"/>
      <c r="J156" s="11"/>
      <c r="K156" s="11"/>
      <c r="L156" s="22">
        <v>-1.201207275</v>
      </c>
      <c r="M156" s="18">
        <f t="shared" si="5"/>
        <v>-2.2993200204337674</v>
      </c>
      <c r="N156" s="38">
        <v>2.6343206000000001E-2</v>
      </c>
    </row>
    <row r="157" spans="1:15" x14ac:dyDescent="0.2">
      <c r="A157" s="29" t="s">
        <v>134</v>
      </c>
      <c r="B157" s="32" t="s">
        <v>135</v>
      </c>
      <c r="C157" s="12"/>
      <c r="D157" s="12"/>
      <c r="E157" s="12"/>
      <c r="F157" s="12"/>
      <c r="G157" s="12"/>
      <c r="H157" s="12"/>
      <c r="I157" s="11"/>
      <c r="J157" s="11"/>
      <c r="K157" s="11"/>
      <c r="L157" s="22">
        <v>-1.202441928</v>
      </c>
      <c r="M157" s="18">
        <f t="shared" si="5"/>
        <v>-2.3012886121119598</v>
      </c>
      <c r="N157" s="38">
        <v>3.104065E-3</v>
      </c>
    </row>
    <row r="158" spans="1:15" x14ac:dyDescent="0.2">
      <c r="A158" s="29" t="s">
        <v>132</v>
      </c>
      <c r="B158" s="32" t="s">
        <v>133</v>
      </c>
      <c r="C158" s="12"/>
      <c r="D158" s="12"/>
      <c r="E158" s="12"/>
      <c r="F158" s="12"/>
      <c r="G158" s="12"/>
      <c r="H158" s="12"/>
      <c r="I158" s="11"/>
      <c r="J158" s="11"/>
      <c r="K158" s="11"/>
      <c r="L158" s="22">
        <v>-1.2160179200000001</v>
      </c>
      <c r="M158" s="18">
        <f t="shared" si="5"/>
        <v>-2.3230463186893076</v>
      </c>
      <c r="N158" s="38">
        <v>1.16016E-4</v>
      </c>
      <c r="O158" s="29" t="s">
        <v>440</v>
      </c>
    </row>
    <row r="159" spans="1:15" x14ac:dyDescent="0.2">
      <c r="A159" s="29" t="s">
        <v>331</v>
      </c>
      <c r="B159" s="32" t="s">
        <v>332</v>
      </c>
      <c r="C159" s="12"/>
      <c r="D159" s="12"/>
      <c r="E159" s="12"/>
      <c r="F159" s="12"/>
      <c r="G159" s="12"/>
      <c r="H159" s="12"/>
      <c r="I159" s="11"/>
      <c r="J159" s="11"/>
      <c r="K159" s="11"/>
      <c r="L159" s="22">
        <v>-1.22374848781414</v>
      </c>
      <c r="M159" s="18">
        <f t="shared" si="5"/>
        <v>-2.3355275896179366</v>
      </c>
      <c r="N159" s="38">
        <v>8.3868408370447595E-2</v>
      </c>
    </row>
    <row r="160" spans="1:15" x14ac:dyDescent="0.2">
      <c r="A160" s="29" t="s">
        <v>130</v>
      </c>
      <c r="B160" s="31" t="s">
        <v>131</v>
      </c>
      <c r="C160" s="12"/>
      <c r="D160" s="12"/>
      <c r="E160" s="12"/>
      <c r="F160" s="12"/>
      <c r="G160" s="12"/>
      <c r="H160" s="12"/>
      <c r="I160" s="11"/>
      <c r="J160" s="11"/>
      <c r="K160" s="11"/>
      <c r="L160" s="22">
        <v>-1.230175738</v>
      </c>
      <c r="M160" s="18">
        <f t="shared" si="5"/>
        <v>-2.3459556473108027</v>
      </c>
      <c r="N160" s="38">
        <v>3.7165107000000003E-2</v>
      </c>
    </row>
    <row r="161" spans="1:15" x14ac:dyDescent="0.2">
      <c r="A161" s="29" t="s">
        <v>128</v>
      </c>
      <c r="B161" s="31" t="s">
        <v>129</v>
      </c>
      <c r="C161" s="12"/>
      <c r="D161" s="12"/>
      <c r="E161" s="12"/>
      <c r="F161" s="12"/>
      <c r="G161" s="12"/>
      <c r="H161" s="12"/>
      <c r="I161" s="11"/>
      <c r="J161" s="11"/>
      <c r="K161" s="11"/>
      <c r="L161" s="22">
        <v>-1.231840217</v>
      </c>
      <c r="M161" s="18">
        <f t="shared" si="5"/>
        <v>-2.3486638061402925</v>
      </c>
      <c r="N161" s="38">
        <v>2.1858950000000002E-3</v>
      </c>
    </row>
    <row r="162" spans="1:15" x14ac:dyDescent="0.2">
      <c r="A162" s="29" t="s">
        <v>126</v>
      </c>
      <c r="B162" s="31" t="s">
        <v>127</v>
      </c>
      <c r="C162" s="12"/>
      <c r="D162" s="12"/>
      <c r="E162" s="12"/>
      <c r="F162" s="12"/>
      <c r="G162" s="12"/>
      <c r="H162" s="12"/>
      <c r="I162" s="11"/>
      <c r="J162" s="11"/>
      <c r="K162" s="11"/>
      <c r="L162" s="22">
        <v>-1.239161467</v>
      </c>
      <c r="M162" s="18">
        <f t="shared" si="5"/>
        <v>-2.3606128726152718</v>
      </c>
      <c r="N162" s="38">
        <v>3.104065E-3</v>
      </c>
    </row>
    <row r="163" spans="1:15" x14ac:dyDescent="0.2">
      <c r="A163" s="29" t="s">
        <v>124</v>
      </c>
      <c r="B163" s="31" t="s">
        <v>125</v>
      </c>
      <c r="C163" s="12"/>
      <c r="D163" s="12"/>
      <c r="E163" s="12"/>
      <c r="F163" s="12"/>
      <c r="G163" s="12"/>
      <c r="H163" s="12"/>
      <c r="I163" s="11"/>
      <c r="J163" s="11"/>
      <c r="K163" s="11"/>
      <c r="L163" s="22">
        <v>-1.289931435</v>
      </c>
      <c r="M163" s="18">
        <f t="shared" si="5"/>
        <v>-2.4451643446309967</v>
      </c>
      <c r="N163" s="38">
        <v>1.9447176E-2</v>
      </c>
    </row>
    <row r="164" spans="1:15" x14ac:dyDescent="0.2">
      <c r="A164" s="29" t="s">
        <v>122</v>
      </c>
      <c r="B164" s="31" t="s">
        <v>123</v>
      </c>
      <c r="C164" s="12"/>
      <c r="D164" s="12"/>
      <c r="E164" s="12"/>
      <c r="F164" s="12"/>
      <c r="G164" s="12"/>
      <c r="H164" s="12"/>
      <c r="I164" s="11"/>
      <c r="J164" s="11"/>
      <c r="K164" s="11"/>
      <c r="L164" s="22">
        <v>-1.2909342109999999</v>
      </c>
      <c r="M164" s="18">
        <f t="shared" si="5"/>
        <v>-2.4468644991263302</v>
      </c>
      <c r="N164" s="38">
        <v>2.6321094999999999E-2</v>
      </c>
    </row>
    <row r="165" spans="1:15" x14ac:dyDescent="0.2">
      <c r="A165" s="29" t="s">
        <v>330</v>
      </c>
      <c r="B165" s="32" t="s">
        <v>48</v>
      </c>
      <c r="C165" s="12"/>
      <c r="D165" s="12"/>
      <c r="E165" s="12"/>
      <c r="F165" s="12"/>
      <c r="G165" s="12"/>
      <c r="H165" s="12"/>
      <c r="I165" s="11"/>
      <c r="J165" s="11"/>
      <c r="K165" s="11"/>
      <c r="L165" s="22">
        <v>-1.29354008344411</v>
      </c>
      <c r="M165" s="18">
        <f t="shared" si="5"/>
        <v>-2.4512881497186796</v>
      </c>
      <c r="N165" s="38">
        <v>9.0858112414469797E-2</v>
      </c>
    </row>
    <row r="166" spans="1:15" x14ac:dyDescent="0.2">
      <c r="A166" s="29" t="s">
        <v>120</v>
      </c>
      <c r="B166" s="8" t="s">
        <v>121</v>
      </c>
      <c r="C166" s="12"/>
      <c r="D166" s="12"/>
      <c r="E166" s="12"/>
      <c r="F166" s="12"/>
      <c r="G166" s="12"/>
      <c r="H166" s="12"/>
      <c r="I166" s="11"/>
      <c r="J166" s="11"/>
      <c r="K166" s="11"/>
      <c r="L166" s="22">
        <v>-1.29773885</v>
      </c>
      <c r="M166" s="18">
        <f t="shared" si="5"/>
        <v>-2.458432680088487</v>
      </c>
      <c r="N166" s="38">
        <v>1.0310959999999999E-2</v>
      </c>
      <c r="O166" s="29" t="s">
        <v>438</v>
      </c>
    </row>
    <row r="167" spans="1:15" x14ac:dyDescent="0.2">
      <c r="A167" s="29" t="s">
        <v>118</v>
      </c>
      <c r="B167" s="31" t="s">
        <v>119</v>
      </c>
      <c r="C167" s="12"/>
      <c r="D167" s="12"/>
      <c r="E167" s="12"/>
      <c r="F167" s="12"/>
      <c r="G167" s="12"/>
      <c r="H167" s="12"/>
      <c r="I167" s="11"/>
      <c r="J167" s="11"/>
      <c r="K167" s="11"/>
      <c r="L167" s="22">
        <v>-1.3117196310000001</v>
      </c>
      <c r="M167" s="18">
        <f t="shared" si="5"/>
        <v>-2.4823725193901907</v>
      </c>
      <c r="N167" s="38">
        <v>1.8618709000000001E-2</v>
      </c>
    </row>
    <row r="168" spans="1:15" x14ac:dyDescent="0.2">
      <c r="A168" s="29" t="s">
        <v>116</v>
      </c>
      <c r="B168" s="31" t="s">
        <v>117</v>
      </c>
      <c r="C168" s="12"/>
      <c r="D168" s="12"/>
      <c r="E168" s="12"/>
      <c r="F168" s="12"/>
      <c r="G168" s="12"/>
      <c r="H168" s="12"/>
      <c r="I168" s="11"/>
      <c r="J168" s="11"/>
      <c r="K168" s="11"/>
      <c r="L168" s="22">
        <v>-1.3695474860000001</v>
      </c>
      <c r="M168" s="18">
        <f t="shared" si="5"/>
        <v>-2.5838950727212433</v>
      </c>
      <c r="N168" s="38">
        <v>4.9987690000000001E-2</v>
      </c>
      <c r="O168" s="29" t="s">
        <v>440</v>
      </c>
    </row>
    <row r="169" spans="1:15" x14ac:dyDescent="0.2">
      <c r="A169" s="29" t="s">
        <v>114</v>
      </c>
      <c r="B169" s="31" t="s">
        <v>115</v>
      </c>
      <c r="C169" s="12"/>
      <c r="D169" s="12"/>
      <c r="E169" s="12"/>
      <c r="F169" s="12"/>
      <c r="G169" s="12"/>
      <c r="H169" s="12"/>
      <c r="I169" s="11"/>
      <c r="J169" s="11"/>
      <c r="K169" s="11"/>
      <c r="L169" s="22">
        <v>-1.387377114</v>
      </c>
      <c r="M169" s="18">
        <f t="shared" si="5"/>
        <v>-2.6160264252586338</v>
      </c>
      <c r="N169" s="38">
        <v>1.3556752E-2</v>
      </c>
    </row>
    <row r="170" spans="1:15" x14ac:dyDescent="0.2">
      <c r="A170" s="29" t="s">
        <v>112</v>
      </c>
      <c r="B170" s="31" t="s">
        <v>113</v>
      </c>
      <c r="C170" s="12"/>
      <c r="D170" s="12"/>
      <c r="E170" s="12"/>
      <c r="F170" s="12"/>
      <c r="G170" s="12"/>
      <c r="H170" s="12"/>
      <c r="I170" s="11"/>
      <c r="J170" s="11"/>
      <c r="K170" s="11"/>
      <c r="L170" s="22">
        <v>-1.3876435229999999</v>
      </c>
      <c r="M170" s="18">
        <f t="shared" si="5"/>
        <v>-2.6165095469968955</v>
      </c>
      <c r="N170" s="38">
        <v>4.5104814999999999E-2</v>
      </c>
    </row>
    <row r="171" spans="1:15" x14ac:dyDescent="0.2">
      <c r="A171" s="29" t="s">
        <v>110</v>
      </c>
      <c r="B171" s="31" t="s">
        <v>111</v>
      </c>
      <c r="C171" s="12"/>
      <c r="D171" s="12"/>
      <c r="E171" s="12"/>
      <c r="F171" s="12"/>
      <c r="G171" s="12"/>
      <c r="H171" s="12"/>
      <c r="I171" s="11"/>
      <c r="J171" s="11"/>
      <c r="K171" s="11"/>
      <c r="L171" s="22">
        <v>-1.4170899850000001</v>
      </c>
      <c r="M171" s="18">
        <f t="shared" si="5"/>
        <v>-2.6704631657932905</v>
      </c>
      <c r="N171" s="38">
        <v>3.7165107000000003E-2</v>
      </c>
      <c r="O171" s="29" t="s">
        <v>435</v>
      </c>
    </row>
    <row r="172" spans="1:15" x14ac:dyDescent="0.2">
      <c r="A172" s="29" t="s">
        <v>108</v>
      </c>
      <c r="B172" s="31" t="s">
        <v>109</v>
      </c>
      <c r="C172" s="12"/>
      <c r="D172" s="12"/>
      <c r="E172" s="12"/>
      <c r="F172" s="12"/>
      <c r="G172" s="12"/>
      <c r="H172" s="12"/>
      <c r="I172" s="11"/>
      <c r="J172" s="11"/>
      <c r="K172" s="11"/>
      <c r="L172" s="22">
        <v>-1.4261062659999999</v>
      </c>
      <c r="M172" s="18">
        <f t="shared" si="5"/>
        <v>-2.6872047782242738</v>
      </c>
      <c r="N172" s="38">
        <v>2.473879E-3</v>
      </c>
    </row>
    <row r="173" spans="1:15" x14ac:dyDescent="0.2">
      <c r="A173" s="29" t="s">
        <v>107</v>
      </c>
      <c r="B173" s="31" t="s">
        <v>60</v>
      </c>
      <c r="C173" s="12"/>
      <c r="D173" s="12"/>
      <c r="E173" s="12"/>
      <c r="F173" s="12"/>
      <c r="G173" s="12"/>
      <c r="H173" s="12"/>
      <c r="I173" s="11"/>
      <c r="J173" s="11"/>
      <c r="K173" s="11"/>
      <c r="L173" s="22">
        <v>-1.4309898249999999</v>
      </c>
      <c r="M173" s="18">
        <f t="shared" si="5"/>
        <v>-2.6963164469003975</v>
      </c>
      <c r="N173" s="38">
        <v>3.6390432E-2</v>
      </c>
    </row>
    <row r="174" spans="1:15" x14ac:dyDescent="0.2">
      <c r="A174" s="29" t="s">
        <v>105</v>
      </c>
      <c r="B174" s="31" t="s">
        <v>106</v>
      </c>
      <c r="C174" s="12"/>
      <c r="D174" s="12"/>
      <c r="E174" s="12"/>
      <c r="F174" s="12"/>
      <c r="G174" s="12"/>
      <c r="H174" s="12"/>
      <c r="I174" s="11"/>
      <c r="J174" s="11"/>
      <c r="K174" s="11"/>
      <c r="L174" s="22">
        <v>-1.4407571269999999</v>
      </c>
      <c r="M174" s="18">
        <f t="shared" ref="M174:M191" si="6">-POWER(2,-L174)</f>
        <v>-2.7146329217010683</v>
      </c>
      <c r="N174" s="38">
        <v>3.4445086E-2</v>
      </c>
    </row>
    <row r="175" spans="1:15" x14ac:dyDescent="0.2">
      <c r="A175" s="29" t="s">
        <v>103</v>
      </c>
      <c r="B175" s="31" t="s">
        <v>104</v>
      </c>
      <c r="C175" s="12"/>
      <c r="D175" s="12"/>
      <c r="E175" s="12"/>
      <c r="F175" s="12"/>
      <c r="G175" s="12"/>
      <c r="H175" s="12"/>
      <c r="I175" s="11"/>
      <c r="J175" s="11"/>
      <c r="K175" s="11"/>
      <c r="L175" s="22">
        <v>-1.4753034519999999</v>
      </c>
      <c r="M175" s="18">
        <f t="shared" si="6"/>
        <v>-2.7804212033555311</v>
      </c>
      <c r="N175" s="38">
        <v>2.5441927E-2</v>
      </c>
    </row>
    <row r="176" spans="1:15" x14ac:dyDescent="0.2">
      <c r="A176" s="29" t="s">
        <v>101</v>
      </c>
      <c r="B176" s="31" t="s">
        <v>102</v>
      </c>
      <c r="C176" s="12"/>
      <c r="D176" s="12"/>
      <c r="E176" s="12"/>
      <c r="F176" s="12"/>
      <c r="G176" s="12"/>
      <c r="H176" s="12"/>
      <c r="I176" s="11"/>
      <c r="J176" s="11"/>
      <c r="K176" s="11"/>
      <c r="L176" s="22">
        <v>-1.4884284590000001</v>
      </c>
      <c r="M176" s="18">
        <f t="shared" si="6"/>
        <v>-2.8058316678923152</v>
      </c>
      <c r="N176" s="38">
        <v>2.4834519999999999E-2</v>
      </c>
      <c r="O176" s="29" t="s">
        <v>434</v>
      </c>
    </row>
    <row r="177" spans="1:15" x14ac:dyDescent="0.2">
      <c r="A177" s="29" t="s">
        <v>99</v>
      </c>
      <c r="B177" s="31" t="s">
        <v>100</v>
      </c>
      <c r="C177" s="12"/>
      <c r="D177" s="12"/>
      <c r="E177" s="12"/>
      <c r="F177" s="12"/>
      <c r="G177" s="12"/>
      <c r="H177" s="12"/>
      <c r="I177" s="11"/>
      <c r="J177" s="11"/>
      <c r="K177" s="11"/>
      <c r="L177" s="22">
        <v>-1.4888971639999999</v>
      </c>
      <c r="M177" s="18">
        <f t="shared" si="6"/>
        <v>-2.8067433789225813</v>
      </c>
      <c r="N177" s="38">
        <v>4.4649720000000002E-3</v>
      </c>
    </row>
    <row r="178" spans="1:15" x14ac:dyDescent="0.2">
      <c r="A178" s="29" t="s">
        <v>97</v>
      </c>
      <c r="B178" s="31" t="s">
        <v>98</v>
      </c>
      <c r="C178" s="12"/>
      <c r="D178" s="12"/>
      <c r="E178" s="12"/>
      <c r="F178" s="12"/>
      <c r="G178" s="12"/>
      <c r="H178" s="12"/>
      <c r="I178" s="11"/>
      <c r="J178" s="11"/>
      <c r="K178" s="11"/>
      <c r="L178" s="22">
        <v>-1.651824693</v>
      </c>
      <c r="M178" s="18">
        <f t="shared" si="6"/>
        <v>-3.1423082104358495</v>
      </c>
      <c r="N178" s="37">
        <v>2.3799999999999999E-5</v>
      </c>
    </row>
    <row r="179" spans="1:15" x14ac:dyDescent="0.2">
      <c r="A179" s="29" t="s">
        <v>95</v>
      </c>
      <c r="B179" s="31" t="s">
        <v>96</v>
      </c>
      <c r="C179" s="12"/>
      <c r="D179" s="12"/>
      <c r="E179" s="12"/>
      <c r="F179" s="12"/>
      <c r="G179" s="12"/>
      <c r="H179" s="12"/>
      <c r="I179" s="11"/>
      <c r="J179" s="11"/>
      <c r="K179" s="11"/>
      <c r="L179" s="22">
        <v>-1.7068345760000001</v>
      </c>
      <c r="M179" s="18">
        <f t="shared" si="6"/>
        <v>-3.2644378523205142</v>
      </c>
      <c r="N179" s="38">
        <v>3.2301830000000002E-3</v>
      </c>
    </row>
    <row r="180" spans="1:15" x14ac:dyDescent="0.2">
      <c r="A180" s="29" t="s">
        <v>93</v>
      </c>
      <c r="B180" s="31" t="s">
        <v>94</v>
      </c>
      <c r="C180" s="12"/>
      <c r="D180" s="12"/>
      <c r="E180" s="12"/>
      <c r="F180" s="12"/>
      <c r="G180" s="12"/>
      <c r="H180" s="12"/>
      <c r="I180" s="11"/>
      <c r="J180" s="11"/>
      <c r="K180" s="11"/>
      <c r="L180" s="22">
        <v>-1.7107298230000001</v>
      </c>
      <c r="M180" s="18">
        <f t="shared" si="6"/>
        <v>-3.2732636769323116</v>
      </c>
      <c r="N180" s="38">
        <v>3.6890310000000002E-3</v>
      </c>
    </row>
    <row r="181" spans="1:15" x14ac:dyDescent="0.2">
      <c r="A181" s="29" t="s">
        <v>91</v>
      </c>
      <c r="B181" s="31" t="s">
        <v>92</v>
      </c>
      <c r="C181" s="12"/>
      <c r="D181" s="12"/>
      <c r="E181" s="12"/>
      <c r="F181" s="12"/>
      <c r="G181" s="12"/>
      <c r="H181" s="12"/>
      <c r="I181" s="11"/>
      <c r="J181" s="11"/>
      <c r="K181" s="11"/>
      <c r="L181" s="22">
        <v>-1.7747568549999999</v>
      </c>
      <c r="M181" s="18">
        <f t="shared" si="6"/>
        <v>-3.4218033595737336</v>
      </c>
      <c r="N181" s="37">
        <v>2.3799999999999999E-5</v>
      </c>
    </row>
    <row r="182" spans="1:15" x14ac:dyDescent="0.2">
      <c r="A182" s="29" t="s">
        <v>89</v>
      </c>
      <c r="B182" s="31" t="s">
        <v>90</v>
      </c>
      <c r="C182" s="12"/>
      <c r="D182" s="12"/>
      <c r="E182" s="12"/>
      <c r="F182" s="12"/>
      <c r="G182" s="12"/>
      <c r="H182" s="12"/>
      <c r="I182" s="11"/>
      <c r="J182" s="11"/>
      <c r="K182" s="11"/>
      <c r="L182" s="22">
        <v>-1.78861585</v>
      </c>
      <c r="M182" s="18">
        <f t="shared" si="6"/>
        <v>-3.4548327002110364</v>
      </c>
      <c r="N182" s="37">
        <v>1.2900000000000001E-9</v>
      </c>
    </row>
    <row r="183" spans="1:15" x14ac:dyDescent="0.2">
      <c r="A183" s="29" t="s">
        <v>87</v>
      </c>
      <c r="B183" s="31" t="s">
        <v>88</v>
      </c>
      <c r="C183" s="12"/>
      <c r="D183" s="12"/>
      <c r="E183" s="12"/>
      <c r="F183" s="12"/>
      <c r="G183" s="12"/>
      <c r="H183" s="12"/>
      <c r="I183" s="11"/>
      <c r="J183" s="11"/>
      <c r="K183" s="11"/>
      <c r="L183" s="22">
        <v>-1.7919740609999999</v>
      </c>
      <c r="M183" s="18">
        <f t="shared" si="6"/>
        <v>-3.4628840004411829</v>
      </c>
      <c r="N183" s="38">
        <v>8.6390399999999997E-4</v>
      </c>
    </row>
    <row r="184" spans="1:15" x14ac:dyDescent="0.2">
      <c r="A184" s="29" t="s">
        <v>77</v>
      </c>
      <c r="B184" s="8" t="s">
        <v>78</v>
      </c>
      <c r="C184" s="11"/>
      <c r="D184" s="11"/>
      <c r="E184" s="11"/>
      <c r="F184" s="22">
        <v>-4.4392617184807301</v>
      </c>
      <c r="G184" s="22">
        <f>-POWER(2,-F184)</f>
        <v>-21.694564470354244</v>
      </c>
      <c r="H184" s="29">
        <v>4.2479232169503597E-2</v>
      </c>
      <c r="I184" s="11"/>
      <c r="J184" s="11"/>
      <c r="K184" s="11"/>
      <c r="L184" s="22">
        <v>-1.861595412</v>
      </c>
      <c r="M184" s="18">
        <f t="shared" si="6"/>
        <v>-3.634093181305079</v>
      </c>
      <c r="N184" s="38">
        <v>1.0354450000000001E-3</v>
      </c>
    </row>
    <row r="185" spans="1:15" x14ac:dyDescent="0.2">
      <c r="A185" s="29" t="s">
        <v>85</v>
      </c>
      <c r="B185" s="31" t="s">
        <v>86</v>
      </c>
      <c r="C185" s="12"/>
      <c r="D185" s="12"/>
      <c r="E185" s="12"/>
      <c r="F185" s="12"/>
      <c r="G185" s="12"/>
      <c r="H185" s="12"/>
      <c r="I185" s="11"/>
      <c r="J185" s="11"/>
      <c r="K185" s="11"/>
      <c r="L185" s="22">
        <v>-1.9966994920000001</v>
      </c>
      <c r="M185" s="18">
        <f t="shared" si="6"/>
        <v>-3.9908595082524281</v>
      </c>
      <c r="N185" s="37">
        <v>2.6699999999999998E-5</v>
      </c>
    </row>
    <row r="186" spans="1:15" x14ac:dyDescent="0.2">
      <c r="A186" s="29" t="s">
        <v>75</v>
      </c>
      <c r="B186" s="8" t="s">
        <v>76</v>
      </c>
      <c r="C186" s="11"/>
      <c r="D186" s="11"/>
      <c r="E186" s="11"/>
      <c r="F186" s="22">
        <v>-3.7307022851218599</v>
      </c>
      <c r="G186" s="22">
        <f>-POWER(2,-F186)</f>
        <v>-13.275573536366133</v>
      </c>
      <c r="H186" s="29">
        <v>4.2479232169503597E-2</v>
      </c>
      <c r="I186" s="11"/>
      <c r="J186" s="11"/>
      <c r="K186" s="11"/>
      <c r="L186" s="22">
        <v>-2.0843199459999999</v>
      </c>
      <c r="M186" s="18">
        <f t="shared" si="6"/>
        <v>-4.2407514993643396</v>
      </c>
      <c r="N186" s="37">
        <v>5.2099999999999999E-5</v>
      </c>
    </row>
    <row r="187" spans="1:15" x14ac:dyDescent="0.2">
      <c r="A187" s="29" t="s">
        <v>83</v>
      </c>
      <c r="B187" s="31" t="s">
        <v>84</v>
      </c>
      <c r="C187" s="12"/>
      <c r="D187" s="12"/>
      <c r="E187" s="12"/>
      <c r="F187" s="12"/>
      <c r="G187" s="12"/>
      <c r="H187" s="12"/>
      <c r="I187" s="11"/>
      <c r="J187" s="11"/>
      <c r="K187" s="11"/>
      <c r="L187" s="22">
        <v>-2.118936105</v>
      </c>
      <c r="M187" s="18">
        <f t="shared" si="6"/>
        <v>-4.3437350429153616</v>
      </c>
      <c r="N187" s="37">
        <v>6.3099999999999997E-6</v>
      </c>
      <c r="O187" s="29" t="s">
        <v>440</v>
      </c>
    </row>
    <row r="188" spans="1:15" x14ac:dyDescent="0.2">
      <c r="A188" s="29" t="s">
        <v>81</v>
      </c>
      <c r="B188" s="8" t="s">
        <v>82</v>
      </c>
      <c r="C188" s="11"/>
      <c r="D188" s="11"/>
      <c r="E188" s="11"/>
      <c r="F188" s="22">
        <v>-3.7303785460326</v>
      </c>
      <c r="G188" s="22">
        <f>-POWER(2,-F188)</f>
        <v>-13.272594847324306</v>
      </c>
      <c r="H188" s="29">
        <v>4.61815093660971E-2</v>
      </c>
      <c r="I188" s="11"/>
      <c r="J188" s="11"/>
      <c r="K188" s="11"/>
      <c r="L188" s="22">
        <v>-2.1828337850000001</v>
      </c>
      <c r="M188" s="18">
        <f t="shared" si="6"/>
        <v>-4.5404452671268958</v>
      </c>
      <c r="N188" s="37">
        <v>1.13E-5</v>
      </c>
    </row>
    <row r="189" spans="1:15" x14ac:dyDescent="0.2">
      <c r="A189" s="29" t="s">
        <v>71</v>
      </c>
      <c r="B189" s="8" t="s">
        <v>72</v>
      </c>
      <c r="C189" s="11"/>
      <c r="D189" s="11"/>
      <c r="E189" s="11"/>
      <c r="F189" s="22">
        <v>-3.3785671788025602</v>
      </c>
      <c r="G189" s="22">
        <f>-POWER(2,-F189)</f>
        <v>-10.400400492700246</v>
      </c>
      <c r="H189" s="29">
        <v>3.0746919400896501E-2</v>
      </c>
      <c r="I189" s="11"/>
      <c r="J189" s="11"/>
      <c r="K189" s="11"/>
      <c r="L189" s="22">
        <v>-2.2745770740000002</v>
      </c>
      <c r="M189" s="18">
        <f t="shared" si="6"/>
        <v>-4.838557725926008</v>
      </c>
      <c r="N189" s="37">
        <v>6.1099999999999995E-7</v>
      </c>
      <c r="O189" s="29" t="s">
        <v>444</v>
      </c>
    </row>
    <row r="190" spans="1:15" x14ac:dyDescent="0.2">
      <c r="A190" s="29" t="s">
        <v>65</v>
      </c>
      <c r="B190" s="8" t="s">
        <v>66</v>
      </c>
      <c r="C190" s="11"/>
      <c r="D190" s="11"/>
      <c r="E190" s="11"/>
      <c r="F190" s="22">
        <v>-3.7067671547011898</v>
      </c>
      <c r="G190" s="22">
        <f>-POWER(2,-F190)</f>
        <v>-13.05714119716945</v>
      </c>
      <c r="H190" s="29">
        <v>1.40472780486098E-2</v>
      </c>
      <c r="I190" s="11"/>
      <c r="J190" s="11"/>
      <c r="K190" s="11"/>
      <c r="L190" s="22">
        <v>-2.3629758449999998</v>
      </c>
      <c r="M190" s="18">
        <f t="shared" si="6"/>
        <v>-5.1443038020763829</v>
      </c>
      <c r="N190" s="37">
        <v>3.53E-7</v>
      </c>
    </row>
    <row r="191" spans="1:15" x14ac:dyDescent="0.2">
      <c r="A191" s="29" t="s">
        <v>63</v>
      </c>
      <c r="B191" s="8" t="s">
        <v>64</v>
      </c>
      <c r="C191" s="11"/>
      <c r="D191" s="11"/>
      <c r="E191" s="11"/>
      <c r="F191" s="22">
        <v>-3.7326968305961401</v>
      </c>
      <c r="G191" s="22">
        <f>-POWER(2,-F191)</f>
        <v>-13.293939889897334</v>
      </c>
      <c r="H191" s="29">
        <v>2.8122407382565702E-3</v>
      </c>
      <c r="I191" s="11"/>
      <c r="J191" s="11"/>
      <c r="K191" s="11"/>
      <c r="L191" s="22">
        <v>-2.7637441439999999</v>
      </c>
      <c r="M191" s="18">
        <f t="shared" si="6"/>
        <v>-6.7915654087234403</v>
      </c>
      <c r="N191" s="37">
        <v>2.56E-12</v>
      </c>
    </row>
    <row r="192" spans="1:15" x14ac:dyDescent="0.2">
      <c r="A192" s="7" t="s">
        <v>9</v>
      </c>
      <c r="B192" s="8" t="s">
        <v>10</v>
      </c>
      <c r="C192" s="9">
        <v>8.6711305828826504</v>
      </c>
      <c r="D192" s="9">
        <f t="shared" ref="D192:D200" si="7">POWER(2,C192)</f>
        <v>407.63400114530725</v>
      </c>
      <c r="E192" s="10">
        <v>1.7716148451645999E-3</v>
      </c>
      <c r="F192" s="11"/>
      <c r="G192" s="11"/>
      <c r="H192" s="12"/>
      <c r="I192" s="13"/>
      <c r="J192" s="13"/>
      <c r="K192" s="13"/>
      <c r="L192" s="11"/>
      <c r="M192" s="11"/>
      <c r="N192" s="39"/>
    </row>
    <row r="193" spans="1:15" x14ac:dyDescent="0.2">
      <c r="A193" s="7" t="s">
        <v>11</v>
      </c>
      <c r="B193" s="8" t="s">
        <v>12</v>
      </c>
      <c r="C193" s="9">
        <v>7.6172027628074899</v>
      </c>
      <c r="D193" s="9">
        <f t="shared" si="7"/>
        <v>196.33897285568275</v>
      </c>
      <c r="E193" s="14">
        <v>1.93950489349297E-5</v>
      </c>
      <c r="F193" s="11"/>
      <c r="G193" s="11"/>
      <c r="H193" s="12"/>
      <c r="I193" s="13"/>
      <c r="J193" s="13"/>
      <c r="K193" s="13"/>
      <c r="L193" s="11"/>
      <c r="M193" s="11"/>
      <c r="N193" s="39"/>
    </row>
    <row r="194" spans="1:15" x14ac:dyDescent="0.2">
      <c r="A194" s="7" t="s">
        <v>13</v>
      </c>
      <c r="B194" s="8" t="s">
        <v>14</v>
      </c>
      <c r="C194" s="9">
        <v>6.5430634840096404</v>
      </c>
      <c r="D194" s="9">
        <f t="shared" si="7"/>
        <v>93.252046640084245</v>
      </c>
      <c r="E194" s="10">
        <v>1.4605758211475301E-2</v>
      </c>
      <c r="F194" s="11"/>
      <c r="G194" s="11"/>
      <c r="H194" s="12"/>
      <c r="I194" s="13"/>
      <c r="J194" s="13"/>
      <c r="K194" s="13"/>
      <c r="L194" s="11"/>
      <c r="M194" s="11"/>
      <c r="N194" s="39"/>
    </row>
    <row r="195" spans="1:15" x14ac:dyDescent="0.2">
      <c r="A195" s="7" t="s">
        <v>15</v>
      </c>
      <c r="B195" s="8" t="s">
        <v>16</v>
      </c>
      <c r="C195" s="9">
        <v>5.3165715363067898</v>
      </c>
      <c r="D195" s="9">
        <f t="shared" si="7"/>
        <v>39.851760030059282</v>
      </c>
      <c r="E195" s="10">
        <v>7.8456938300975297E-4</v>
      </c>
      <c r="F195" s="11"/>
      <c r="G195" s="11"/>
      <c r="H195" s="12"/>
      <c r="I195" s="13"/>
      <c r="J195" s="13"/>
      <c r="K195" s="13"/>
      <c r="L195" s="11"/>
      <c r="M195" s="11"/>
      <c r="N195" s="39"/>
      <c r="O195" s="29" t="s">
        <v>435</v>
      </c>
    </row>
    <row r="196" spans="1:15" x14ac:dyDescent="0.2">
      <c r="A196" s="7" t="s">
        <v>17</v>
      </c>
      <c r="B196" s="8" t="s">
        <v>18</v>
      </c>
      <c r="C196" s="9">
        <v>4.1626520908102602</v>
      </c>
      <c r="D196" s="9">
        <f t="shared" si="7"/>
        <v>17.909486784204617</v>
      </c>
      <c r="E196" s="10">
        <v>6.8039718427559806E-2</v>
      </c>
      <c r="F196" s="11"/>
      <c r="G196" s="11"/>
      <c r="H196" s="12"/>
      <c r="I196" s="13"/>
      <c r="J196" s="13"/>
      <c r="K196" s="13"/>
      <c r="L196" s="11"/>
      <c r="M196" s="11"/>
      <c r="N196" s="39"/>
    </row>
    <row r="197" spans="1:15" x14ac:dyDescent="0.2">
      <c r="A197" s="7" t="s">
        <v>19</v>
      </c>
      <c r="B197" s="8" t="s">
        <v>20</v>
      </c>
      <c r="C197" s="9">
        <v>3.1509300245660601</v>
      </c>
      <c r="D197" s="9">
        <f t="shared" si="7"/>
        <v>8.8822798389214803</v>
      </c>
      <c r="E197" s="10">
        <v>2.02410425684156E-2</v>
      </c>
      <c r="F197" s="11"/>
      <c r="G197" s="11"/>
      <c r="H197" s="12"/>
      <c r="I197" s="13"/>
      <c r="J197" s="13"/>
      <c r="K197" s="13"/>
      <c r="L197" s="11"/>
      <c r="M197" s="11"/>
      <c r="N197" s="39"/>
      <c r="O197" s="29" t="s">
        <v>433</v>
      </c>
    </row>
    <row r="198" spans="1:15" x14ac:dyDescent="0.2">
      <c r="A198" s="7" t="s">
        <v>23</v>
      </c>
      <c r="B198" s="8" t="s">
        <v>24</v>
      </c>
      <c r="C198" s="16">
        <v>1.89384360845795</v>
      </c>
      <c r="D198" s="9">
        <f t="shared" si="7"/>
        <v>3.7162398260137457</v>
      </c>
      <c r="E198" s="17">
        <v>6.17562404071006E-2</v>
      </c>
      <c r="F198" s="11"/>
      <c r="G198" s="11"/>
      <c r="H198" s="12"/>
      <c r="I198" s="22">
        <v>1.3620458986498001</v>
      </c>
      <c r="J198" s="18">
        <f>POWER(2,I198)</f>
        <v>2.5704944526842839</v>
      </c>
      <c r="K198" s="23">
        <v>5.0087405163832602E-3</v>
      </c>
      <c r="L198" s="24"/>
      <c r="M198" s="24"/>
      <c r="N198" s="39"/>
    </row>
    <row r="199" spans="1:15" x14ac:dyDescent="0.2">
      <c r="A199" s="7" t="s">
        <v>25</v>
      </c>
      <c r="B199" s="8" t="s">
        <v>26</v>
      </c>
      <c r="C199" s="9">
        <v>1.82139528925899</v>
      </c>
      <c r="D199" s="9">
        <f t="shared" si="7"/>
        <v>3.53422842937188</v>
      </c>
      <c r="E199" s="25">
        <v>6.6121962515032506E-5</v>
      </c>
      <c r="F199" s="11"/>
      <c r="G199" s="11"/>
      <c r="H199" s="12"/>
      <c r="I199" s="22">
        <v>1.5717289867757001</v>
      </c>
      <c r="J199" s="18">
        <f>POWER(2,I199)</f>
        <v>2.972607505988738</v>
      </c>
      <c r="K199" s="26">
        <v>1.6899730330296599E-8</v>
      </c>
      <c r="L199" s="24"/>
      <c r="M199" s="24"/>
      <c r="N199" s="39"/>
    </row>
    <row r="200" spans="1:15" x14ac:dyDescent="0.2">
      <c r="A200" s="7" t="s">
        <v>29</v>
      </c>
      <c r="B200" s="8" t="s">
        <v>30</v>
      </c>
      <c r="C200" s="9">
        <v>1.481993533989</v>
      </c>
      <c r="D200" s="9">
        <f t="shared" si="7"/>
        <v>2.7933445454233796</v>
      </c>
      <c r="E200" s="17">
        <v>4.2488574346438199E-2</v>
      </c>
      <c r="F200" s="11"/>
      <c r="G200" s="11"/>
      <c r="H200" s="12"/>
      <c r="I200" s="22">
        <v>1.17699055983183</v>
      </c>
      <c r="J200" s="18">
        <f>POWER(2,I200)</f>
        <v>2.2610463392114863</v>
      </c>
      <c r="K200" s="23">
        <v>1.24977439467119E-2</v>
      </c>
      <c r="L200" s="11"/>
      <c r="M200" s="11"/>
      <c r="N200" s="39"/>
    </row>
    <row r="201" spans="1:15" x14ac:dyDescent="0.2">
      <c r="A201" s="7" t="s">
        <v>31</v>
      </c>
      <c r="B201" s="8" t="s">
        <v>32</v>
      </c>
      <c r="C201" s="9">
        <v>-1.5512371698178999</v>
      </c>
      <c r="D201" s="9">
        <f t="shared" ref="D201:D208" si="8">-POWER(2,-C201)</f>
        <v>-2.9306834952062779</v>
      </c>
      <c r="E201" s="17">
        <v>5.6598435004537899E-3</v>
      </c>
      <c r="F201" s="11"/>
      <c r="G201" s="11"/>
      <c r="H201" s="12"/>
      <c r="I201" s="22">
        <v>-1.2704425422305601</v>
      </c>
      <c r="J201" s="18">
        <f>-POWER(2,-I201)</f>
        <v>-2.4123555244768071</v>
      </c>
      <c r="K201" s="23">
        <v>3.93659385342774E-4</v>
      </c>
      <c r="L201" s="11"/>
      <c r="M201" s="11"/>
      <c r="N201" s="39"/>
    </row>
    <row r="202" spans="1:15" x14ac:dyDescent="0.2">
      <c r="A202" s="7" t="s">
        <v>33</v>
      </c>
      <c r="B202" s="8" t="s">
        <v>34</v>
      </c>
      <c r="C202" s="16">
        <v>-1.6303905893177899</v>
      </c>
      <c r="D202" s="9">
        <f t="shared" si="8"/>
        <v>-3.0959680632826441</v>
      </c>
      <c r="E202" s="17">
        <v>8.9894719934263706E-2</v>
      </c>
      <c r="F202" s="11"/>
      <c r="G202" s="11"/>
      <c r="H202" s="12"/>
      <c r="I202" s="22">
        <v>-1.18994426673334</v>
      </c>
      <c r="J202" s="18">
        <f>-POWER(2,-I202)</f>
        <v>-2.2814392949393607</v>
      </c>
      <c r="K202" s="23">
        <v>2.61628907174235E-2</v>
      </c>
      <c r="L202" s="11"/>
      <c r="M202" s="11"/>
      <c r="N202" s="39"/>
      <c r="O202" s="29" t="s">
        <v>433</v>
      </c>
    </row>
    <row r="203" spans="1:15" x14ac:dyDescent="0.2">
      <c r="A203" s="7" t="s">
        <v>35</v>
      </c>
      <c r="B203" s="8" t="s">
        <v>36</v>
      </c>
      <c r="C203" s="9">
        <v>-1.85637827107231</v>
      </c>
      <c r="D203" s="9">
        <f t="shared" si="8"/>
        <v>-3.6209751378033257</v>
      </c>
      <c r="E203" s="17">
        <v>3.5175065006028401E-3</v>
      </c>
      <c r="F203" s="11"/>
      <c r="G203" s="11"/>
      <c r="H203" s="12"/>
      <c r="I203" s="22">
        <v>-1.36134853527097</v>
      </c>
      <c r="J203" s="18">
        <f>-POWER(2,-I203)</f>
        <v>-2.5692522389981383</v>
      </c>
      <c r="K203" s="23">
        <v>2.9199512959871398E-3</v>
      </c>
      <c r="L203" s="11"/>
      <c r="M203" s="11"/>
      <c r="N203" s="39"/>
    </row>
    <row r="204" spans="1:15" x14ac:dyDescent="0.2">
      <c r="A204" s="7" t="s">
        <v>37</v>
      </c>
      <c r="B204" s="8" t="s">
        <v>38</v>
      </c>
      <c r="C204" s="9">
        <v>-3.0027077828067501</v>
      </c>
      <c r="D204" s="9">
        <f t="shared" si="8"/>
        <v>-8.0150292358589628</v>
      </c>
      <c r="E204" s="14">
        <v>9.8714647758728595E-8</v>
      </c>
      <c r="F204" s="11"/>
      <c r="G204" s="11"/>
      <c r="H204" s="12"/>
      <c r="I204" s="22">
        <v>-2.1001117876262199</v>
      </c>
      <c r="J204" s="18">
        <f>-POWER(2,-I204)</f>
        <v>-4.2874260496738081</v>
      </c>
      <c r="K204" s="26">
        <v>4.49132443309583E-9</v>
      </c>
      <c r="L204" s="11"/>
      <c r="M204" s="11"/>
      <c r="N204" s="39"/>
    </row>
    <row r="205" spans="1:15" x14ac:dyDescent="0.2">
      <c r="A205" s="7" t="s">
        <v>39</v>
      </c>
      <c r="B205" s="8" t="s">
        <v>40</v>
      </c>
      <c r="C205" s="9">
        <v>-3.74743220450774</v>
      </c>
      <c r="D205" s="9">
        <f t="shared" si="8"/>
        <v>-13.43041709337715</v>
      </c>
      <c r="E205" s="10">
        <v>7.0665074405219797E-3</v>
      </c>
      <c r="F205" s="11"/>
      <c r="G205" s="11"/>
      <c r="H205" s="12"/>
      <c r="I205" s="28"/>
      <c r="J205" s="24"/>
      <c r="K205" s="13"/>
      <c r="L205" s="11"/>
      <c r="M205" s="11"/>
      <c r="N205" s="39"/>
    </row>
    <row r="206" spans="1:15" x14ac:dyDescent="0.2">
      <c r="A206" s="7" t="s">
        <v>41</v>
      </c>
      <c r="B206" s="8" t="s">
        <v>42</v>
      </c>
      <c r="C206" s="9">
        <v>-4.8354498401019397</v>
      </c>
      <c r="D206" s="9">
        <f t="shared" si="8"/>
        <v>-28.550613469110896</v>
      </c>
      <c r="E206" s="10">
        <v>1.3281203761693499E-3</v>
      </c>
      <c r="F206" s="11"/>
      <c r="G206" s="11"/>
      <c r="H206" s="12"/>
      <c r="I206" s="22">
        <v>-1.34681942075269</v>
      </c>
      <c r="J206" s="18">
        <f>-POWER(2,-I206)</f>
        <v>-2.5435076278087734</v>
      </c>
      <c r="K206" s="23">
        <v>1.95253361551171E-2</v>
      </c>
      <c r="L206" s="11"/>
      <c r="M206" s="11"/>
      <c r="N206" s="39"/>
    </row>
    <row r="207" spans="1:15" x14ac:dyDescent="0.2">
      <c r="A207" s="7" t="s">
        <v>43</v>
      </c>
      <c r="B207" s="8" t="s">
        <v>44</v>
      </c>
      <c r="C207" s="9">
        <v>-5.1606276951253296</v>
      </c>
      <c r="D207" s="9">
        <f t="shared" si="8"/>
        <v>-35.768747482610337</v>
      </c>
      <c r="E207" s="14">
        <v>9.2692936055027903E-9</v>
      </c>
      <c r="F207" s="11"/>
      <c r="G207" s="11"/>
      <c r="H207" s="12"/>
      <c r="I207" s="22">
        <v>-2.45487687848376</v>
      </c>
      <c r="J207" s="18">
        <f>-POWER(2,-I207)</f>
        <v>-5.482663302164454</v>
      </c>
      <c r="K207" s="26">
        <v>2.4696308527874998E-10</v>
      </c>
      <c r="L207" s="11"/>
      <c r="M207" s="11"/>
      <c r="N207" s="39"/>
    </row>
    <row r="208" spans="1:15" x14ac:dyDescent="0.2">
      <c r="A208" s="7" t="s">
        <v>45</v>
      </c>
      <c r="B208" s="8" t="s">
        <v>46</v>
      </c>
      <c r="C208" s="9">
        <v>-5.4525754537048599</v>
      </c>
      <c r="D208" s="9">
        <f t="shared" si="8"/>
        <v>-43.791393494965504</v>
      </c>
      <c r="E208" s="14">
        <v>9.8714647758728595E-8</v>
      </c>
      <c r="F208" s="11"/>
      <c r="G208" s="11"/>
      <c r="H208" s="12"/>
      <c r="I208" s="22">
        <v>-2.2365117347255001</v>
      </c>
      <c r="J208" s="18">
        <f>-POWER(2,-I208)</f>
        <v>-4.7125624431125921</v>
      </c>
      <c r="K208" s="26">
        <v>1.6899730330296599E-8</v>
      </c>
      <c r="L208" s="11"/>
      <c r="M208" s="11"/>
      <c r="N208" s="39"/>
    </row>
    <row r="209" spans="1:15" x14ac:dyDescent="0.2">
      <c r="A209" s="29" t="s">
        <v>47</v>
      </c>
      <c r="B209" s="30" t="s">
        <v>48</v>
      </c>
      <c r="C209" s="13"/>
      <c r="D209" s="13"/>
      <c r="E209" s="13"/>
      <c r="F209" s="11"/>
      <c r="G209" s="11"/>
      <c r="H209" s="12"/>
      <c r="I209" s="22">
        <v>-0.99014267194197902</v>
      </c>
      <c r="J209" s="18">
        <f>-POWER(2,-I209)</f>
        <v>-1.9863814196923288</v>
      </c>
      <c r="K209" s="23">
        <v>1.5598745112896001E-2</v>
      </c>
      <c r="L209" s="11"/>
      <c r="M209" s="11"/>
      <c r="N209" s="39"/>
    </row>
    <row r="210" spans="1:15" x14ac:dyDescent="0.2">
      <c r="A210" s="29" t="s">
        <v>49</v>
      </c>
      <c r="B210" s="30" t="s">
        <v>50</v>
      </c>
      <c r="C210" s="13"/>
      <c r="D210" s="13"/>
      <c r="E210" s="13"/>
      <c r="F210" s="11"/>
      <c r="G210" s="11"/>
      <c r="H210" s="12"/>
      <c r="I210" s="22">
        <v>0.885108580038936</v>
      </c>
      <c r="J210" s="18">
        <f>POWER(2,I210)</f>
        <v>1.8469036177919296</v>
      </c>
      <c r="K210" s="23">
        <v>4.3404471727911599E-2</v>
      </c>
      <c r="L210" s="11"/>
      <c r="M210" s="11"/>
      <c r="N210" s="39"/>
    </row>
    <row r="211" spans="1:15" x14ac:dyDescent="0.2">
      <c r="A211" s="29" t="s">
        <v>51</v>
      </c>
      <c r="B211" s="30" t="s">
        <v>52</v>
      </c>
      <c r="C211" s="13"/>
      <c r="D211" s="13"/>
      <c r="E211" s="13"/>
      <c r="F211" s="11"/>
      <c r="G211" s="11"/>
      <c r="H211" s="12"/>
      <c r="I211" s="22">
        <v>0.93654260333657902</v>
      </c>
      <c r="J211" s="18">
        <f>POWER(2,I211)</f>
        <v>1.9139360197745119</v>
      </c>
      <c r="K211" s="23">
        <v>4.3770296629961798E-3</v>
      </c>
      <c r="L211" s="11"/>
      <c r="M211" s="11"/>
      <c r="N211" s="39"/>
    </row>
    <row r="212" spans="1:15" x14ac:dyDescent="0.2">
      <c r="A212" s="29" t="s">
        <v>53</v>
      </c>
      <c r="B212" s="31" t="s">
        <v>54</v>
      </c>
      <c r="C212" s="13"/>
      <c r="D212" s="13"/>
      <c r="E212" s="13"/>
      <c r="F212" s="11"/>
      <c r="G212" s="11"/>
      <c r="H212" s="12"/>
      <c r="I212" s="22">
        <v>-1.24410425822382</v>
      </c>
      <c r="J212" s="18">
        <f>-POWER(2,-I212)</f>
        <v>-2.3687143957328729</v>
      </c>
      <c r="K212" s="20">
        <v>6.03689925814666E-2</v>
      </c>
      <c r="L212" s="11"/>
      <c r="M212" s="11"/>
      <c r="N212" s="39"/>
    </row>
    <row r="213" spans="1:15" x14ac:dyDescent="0.2">
      <c r="A213" s="29" t="s">
        <v>55</v>
      </c>
      <c r="B213" s="31" t="s">
        <v>56</v>
      </c>
      <c r="C213" s="13"/>
      <c r="D213" s="13"/>
      <c r="E213" s="13"/>
      <c r="F213" s="11"/>
      <c r="G213" s="11"/>
      <c r="H213" s="12"/>
      <c r="I213" s="22">
        <v>-1.12724518735923</v>
      </c>
      <c r="J213" s="18">
        <f>-POWER(2,-I213)</f>
        <v>-2.1844123028418458</v>
      </c>
      <c r="K213" s="20">
        <v>6.03689925814666E-2</v>
      </c>
      <c r="L213" s="11"/>
      <c r="M213" s="11"/>
      <c r="N213" s="39"/>
    </row>
    <row r="214" spans="1:15" x14ac:dyDescent="0.2">
      <c r="A214" s="29" t="s">
        <v>57</v>
      </c>
      <c r="B214" s="31" t="s">
        <v>58</v>
      </c>
      <c r="C214" s="13"/>
      <c r="D214" s="13"/>
      <c r="E214" s="13"/>
      <c r="F214" s="11"/>
      <c r="G214" s="11"/>
      <c r="H214" s="12"/>
      <c r="I214" s="22">
        <v>-1.0980761093801099</v>
      </c>
      <c r="J214" s="18">
        <f>-POWER(2,-I214)</f>
        <v>-2.1406903259973706</v>
      </c>
      <c r="K214" s="20">
        <v>8.1723781332115497E-2</v>
      </c>
      <c r="L214" s="11"/>
      <c r="M214" s="11"/>
      <c r="N214" s="39"/>
    </row>
    <row r="215" spans="1:15" x14ac:dyDescent="0.2">
      <c r="A215" s="29" t="s">
        <v>59</v>
      </c>
      <c r="B215" s="31" t="s">
        <v>60</v>
      </c>
      <c r="C215" s="13"/>
      <c r="D215" s="13"/>
      <c r="E215" s="13"/>
      <c r="F215" s="11"/>
      <c r="G215" s="11"/>
      <c r="H215" s="12"/>
      <c r="I215" s="22">
        <v>1.0531633749388301</v>
      </c>
      <c r="J215" s="18">
        <f>POWER(2,I215)</f>
        <v>2.0750748472746334</v>
      </c>
      <c r="K215" s="20">
        <v>9.0722461265752494E-2</v>
      </c>
      <c r="L215" s="11"/>
      <c r="M215" s="11"/>
      <c r="N215" s="39"/>
    </row>
    <row r="216" spans="1:15" x14ac:dyDescent="0.2">
      <c r="A216" s="29" t="s">
        <v>67</v>
      </c>
      <c r="B216" s="8" t="s">
        <v>68</v>
      </c>
      <c r="C216" s="11"/>
      <c r="D216" s="11"/>
      <c r="E216" s="11"/>
      <c r="F216" s="22">
        <v>8.8426381216149892</v>
      </c>
      <c r="G216" s="22">
        <f>POWER(2,F216)</f>
        <v>459.09156707804777</v>
      </c>
      <c r="H216" s="29">
        <v>1.6916766858076401E-2</v>
      </c>
      <c r="I216" s="11"/>
      <c r="J216" s="11"/>
      <c r="K216" s="11"/>
      <c r="L216" s="24"/>
      <c r="M216" s="24"/>
      <c r="N216" s="39"/>
    </row>
    <row r="217" spans="1:15" x14ac:dyDescent="0.2">
      <c r="A217" s="29" t="s">
        <v>69</v>
      </c>
      <c r="B217" s="8" t="s">
        <v>70</v>
      </c>
      <c r="C217" s="11"/>
      <c r="D217" s="11"/>
      <c r="E217" s="11"/>
      <c r="F217" s="22">
        <v>-5.1900905078495896</v>
      </c>
      <c r="G217" s="22">
        <f>-POWER(2,-F217)</f>
        <v>-36.506729095120392</v>
      </c>
      <c r="H217" s="29">
        <v>3.0746919400896501E-2</v>
      </c>
      <c r="I217" s="11"/>
      <c r="J217" s="11"/>
      <c r="K217" s="11"/>
      <c r="L217" s="24"/>
      <c r="M217" s="24"/>
      <c r="N217" s="39"/>
    </row>
    <row r="218" spans="1:15" x14ac:dyDescent="0.2">
      <c r="A218" s="29" t="s">
        <v>79</v>
      </c>
      <c r="B218" s="8" t="s">
        <v>80</v>
      </c>
      <c r="C218" s="11"/>
      <c r="D218" s="11"/>
      <c r="E218" s="11"/>
      <c r="F218" s="22">
        <v>6.23231417530587</v>
      </c>
      <c r="G218" s="22">
        <f>POWER(2,F218)</f>
        <v>75.181936724973042</v>
      </c>
      <c r="H218" s="29">
        <v>4.2479232169503597E-2</v>
      </c>
      <c r="I218" s="11"/>
      <c r="J218" s="11"/>
      <c r="K218" s="11"/>
      <c r="L218" s="24"/>
      <c r="M218" s="24"/>
      <c r="N218" s="39"/>
      <c r="O218" s="29" t="s">
        <v>432</v>
      </c>
    </row>
  </sheetData>
  <mergeCells count="6">
    <mergeCell ref="C1:H1"/>
    <mergeCell ref="I1:N1"/>
    <mergeCell ref="C2:E2"/>
    <mergeCell ref="F2:H2"/>
    <mergeCell ref="I2:K2"/>
    <mergeCell ref="L2:N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ndidate genes</vt:lpstr>
    </vt:vector>
  </TitlesOfParts>
  <Company>Rothamsted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Jones (RRes-Roth)</dc:creator>
  <cp:lastModifiedBy>Christopher Jones (RRes-Roth)</cp:lastModifiedBy>
  <dcterms:created xsi:type="dcterms:W3CDTF">2015-02-15T16:39:23Z</dcterms:created>
  <dcterms:modified xsi:type="dcterms:W3CDTF">2015-05-04T15:02:49Z</dcterms:modified>
</cp:coreProperties>
</file>